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liyixi/Desktop/Submit_immunity/"/>
    </mc:Choice>
  </mc:AlternateContent>
  <bookViews>
    <workbookView xWindow="0" yWindow="0" windowWidth="28800" windowHeight="18000" activeTab="1"/>
  </bookViews>
  <sheets>
    <sheet name="GSEA_SLE vs HC" sheetId="1" r:id="rId1"/>
    <sheet name="GSEA_SLE vs RA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2" uniqueCount="130">
  <si>
    <t>NES</t>
  </si>
  <si>
    <t>KEGG_SPLICEOSOME</t>
  </si>
  <si>
    <t>KEGG_PATHOGENIC_ESCHERICHIA_COLI_INFECTION</t>
  </si>
  <si>
    <t>KEGG_GAP_JUNCTION</t>
  </si>
  <si>
    <t>KEGG_PURINE_METABOLISM</t>
  </si>
  <si>
    <t>KEGG_LEUKOCYTE_TRANSENDOTHELIAL_MIGRATION</t>
  </si>
  <si>
    <t>KEGG_AXON_GUIDANCE</t>
  </si>
  <si>
    <t>KEGG_RIBOSOME</t>
  </si>
  <si>
    <t>KEGG_FOCAL_ADHESION</t>
  </si>
  <si>
    <t>KEGG_GLYCOLYSIS_GLUCONEOGENESIS</t>
  </si>
  <si>
    <t>KEGG_VEGF_SIGNALING_PATHWAY</t>
  </si>
  <si>
    <t>KEGG_ADHERENS_JUNCTION</t>
  </si>
  <si>
    <t>KEGG_FRUCTOSE_AND_MANNOSE_METABOLISM</t>
  </si>
  <si>
    <t>KEGG_REGULATION_OF_ACTIN_CYTOSKELETON</t>
  </si>
  <si>
    <t>KEGG_CHEMOKINE_SIGNALING_PATHWAY</t>
  </si>
  <si>
    <t>KEGG_SYSTEMIC_LUPUS_ERYTHEMATOSUS</t>
  </si>
  <si>
    <t>KEGG_TIGHT_JUNCTION</t>
  </si>
  <si>
    <t>KEGG_PENTOSE_PHOSPHATE_PATHWAY</t>
  </si>
  <si>
    <t>KEGG_PRIMARY_IMMUNODEFICIENCY</t>
  </si>
  <si>
    <t>KEGG_VASCULAR_SMOOTH_MUSCLE_CONTRACTION</t>
  </si>
  <si>
    <t>KEGG_COMPLEMENT_AND_COAGULATION_CASCADES</t>
  </si>
  <si>
    <t>KEGG_INSULIN_SIGNALING_PATHWAY</t>
  </si>
  <si>
    <t>KEGG_FC_GAMMA_R_MEDIATED_PHAGOCYTOSIS</t>
  </si>
  <si>
    <t>not significant</t>
  </si>
  <si>
    <t>KEGG_PYRUVATE_METABOLISM</t>
  </si>
  <si>
    <t>KEGG_CYTOKINE_CYTOKINE_RECEPTOR_INTERACTION</t>
  </si>
  <si>
    <t>KEGG_ACUTE_MYELOID_LEUKEMIA</t>
  </si>
  <si>
    <t>KEGG_OXIDATIVE_PHOSPHORYLATION</t>
  </si>
  <si>
    <t>KEGG_HUNTINGTONS_DISEASE</t>
  </si>
  <si>
    <t>KEGG_CYTOSOLIC_DNA_SENSING_PATHWAY</t>
  </si>
  <si>
    <t>KEGG_ARACHIDONIC_ACID_METABOLISM</t>
  </si>
  <si>
    <t>KEGG_LONG_TERM_DEPRESSION</t>
  </si>
  <si>
    <t>KEGG_NEUROTROPHIN_SIGNALING_PATHWAY</t>
  </si>
  <si>
    <t>KEGG_GLUTATHIONE_METABOLISM</t>
  </si>
  <si>
    <t>KEGG_VIBRIO_CHOLERAE_INFECTION</t>
  </si>
  <si>
    <t>KEGG_NOD_LIKE_RECEPTOR_SIGNALING_PATHWAY</t>
  </si>
  <si>
    <t>KEGG_MELANOMA</t>
  </si>
  <si>
    <t>KEGG_HYPERTROPHIC_CARDIOMYOPATHY_HCM</t>
  </si>
  <si>
    <t>KEGG_GNRH_SIGNALING_PATHWAY</t>
  </si>
  <si>
    <t>KEGG_PARKINSONS_DISEASE</t>
  </si>
  <si>
    <t>KEGG_PROSTATE_CANCER</t>
  </si>
  <si>
    <t>KEGG_CELL_CYCLE</t>
  </si>
  <si>
    <t>KEGG_PRION_DISEASES</t>
  </si>
  <si>
    <t>KEGG_CARDIAC_MUSCLE_CONTRACTION</t>
  </si>
  <si>
    <t>KEGG_DILATED_CARDIOMYOPATHY</t>
  </si>
  <si>
    <t>KEGG_LEISHMANIA_INFECTION</t>
  </si>
  <si>
    <t>KEGG_RIG_I_LIKE_RECEPTOR_SIGNALING_PATHWAY</t>
  </si>
  <si>
    <t>KEGG_MAPK_SIGNALING_PATHWAY</t>
  </si>
  <si>
    <t>KEGG_EPITHELIAL_CELL_SIGNALING_IN_HELICOBACTER_PYLORI_INFECTION</t>
  </si>
  <si>
    <t>KEGG_SNARE_INTERACTIONS_IN_VESICULAR_TRANSPORT</t>
  </si>
  <si>
    <t>KEGG_JAK_STAT_SIGNALING_PATHWAY</t>
  </si>
  <si>
    <t>KEGG_COLORECTAL_CANCER</t>
  </si>
  <si>
    <t>KEGG_ARRHYTHMOGENIC_RIGHT_VENTRICULAR_CARDIOMYOPATHY_ARVC</t>
  </si>
  <si>
    <t>KEGG_ARGININE_AND_PROLINE_METABOLISM</t>
  </si>
  <si>
    <t>KEGG_GALACTOSE_METABOLISM</t>
  </si>
  <si>
    <t>KEGG_LYSINE_DEGRADATION</t>
  </si>
  <si>
    <t>KEGG_ANTIGEN_PROCESSING_AND_PRESENTATION</t>
  </si>
  <si>
    <t>KEGG_CELL_ADHESION_MOLECULES_CAMS</t>
  </si>
  <si>
    <t>KEGG_VALINE_LEUCINE_AND_ISOLEUCINE_DEGRADATION</t>
  </si>
  <si>
    <t>KEGG_N_GLYCAN_BIOSYNTHESIS</t>
  </si>
  <si>
    <t>KEGG_CHRONIC_MYELOID_LEUKEMIA</t>
  </si>
  <si>
    <t>KEGG_RENAL_CELL_CARCINOMA</t>
  </si>
  <si>
    <t>KEGG_FATTY_ACID_METABOLISM</t>
  </si>
  <si>
    <t>KEGG_AMINO_SUGAR_AND_NUCLEOTIDE_SUGAR_METABOLISM</t>
  </si>
  <si>
    <t>KEGG_PYRIMIDINE_METABOLISM</t>
  </si>
  <si>
    <t>KEGG_ALZHEIMERS_DISEASE</t>
  </si>
  <si>
    <t>KEGG_VIRAL_MYOCARDITIS</t>
  </si>
  <si>
    <t>KEGG_TRYPTOPHAN_METABOLISM</t>
  </si>
  <si>
    <t>KEGG_PANCREATIC_CANCER</t>
  </si>
  <si>
    <t>KEGG_FC_EPSILON_RI_SIGNALING_PATHWAY</t>
  </si>
  <si>
    <t>KEGG_LONG_TERM_POTENTIATION</t>
  </si>
  <si>
    <t>KEGG_NON_SMALL_CELL_LUNG_CANCER</t>
  </si>
  <si>
    <t>KEGG_PORPHYRIN_AND_CHLOROPHYLL_METABOLISM</t>
  </si>
  <si>
    <t>KEGG_VASOPRESSIN_REGULATED_WATER_REABSORPTION</t>
  </si>
  <si>
    <t>KEGG_PROTEASOME</t>
  </si>
  <si>
    <t>KEGG_TOLL_LIKE_RECEPTOR_SIGNALING_PATHWAY</t>
  </si>
  <si>
    <t>KEGG_UBIQUITIN_MEDIATED_PROTEOLYSIS</t>
  </si>
  <si>
    <t>KEGG_BUTANOATE_METABOLISM</t>
  </si>
  <si>
    <t>KEGG_PROPANOATE_METABOLISM</t>
  </si>
  <si>
    <t>KEGG_TGF_BETA_SIGNALING_PATHWAY</t>
  </si>
  <si>
    <t>KEGG_ADIPOCYTOKINE_SIGNALING_PATHWAY</t>
  </si>
  <si>
    <t>KEGG_HEMATOPOIETIC_CELL_LINEAGE</t>
  </si>
  <si>
    <t>KEGG_CITRATE_CYCLE_TCA_CYCLE</t>
  </si>
  <si>
    <t>KEGG_STARCH_AND_SUCROSE_METABOLISM</t>
  </si>
  <si>
    <t>KEGG_TYPE_II_DIABETES_MELLITUS</t>
  </si>
  <si>
    <t>KEGG_ALANINE_ASPARTATE_AND_GLUTAMATE_METABOLISM</t>
  </si>
  <si>
    <t>KEGG_MELANOGENESIS</t>
  </si>
  <si>
    <t>KEGG_PATHWAYS_IN_CANCER</t>
  </si>
  <si>
    <t>KEGG_GLIOMA</t>
  </si>
  <si>
    <t>KEGG_WNT_SIGNALING_PATHWAY</t>
  </si>
  <si>
    <t>KEGG_T_CELL_RECEPTOR_SIGNALING_PATHWAY</t>
  </si>
  <si>
    <t>KEGG_CALCIUM_SIGNALING_PATHWAY</t>
  </si>
  <si>
    <t>KEGG_GLYCEROLIPID_METABOLISM</t>
  </si>
  <si>
    <t>KEGG_LYSOSOME</t>
  </si>
  <si>
    <t>KEGG_INOSITOL_PHOSPHATE_METABOLISM</t>
  </si>
  <si>
    <t>KEGG_MTOR_SIGNALING_PATHWAY</t>
  </si>
  <si>
    <t>KEGG_SMALL_CELL_LUNG_CANCER</t>
  </si>
  <si>
    <t>KEGG_APOPTOSIS</t>
  </si>
  <si>
    <t>KEGG_METABOLISM_OF_XENOBIOTICS_BY_CYTOCHROME_P450</t>
  </si>
  <si>
    <t>KEGG_OOCYTE_MEIOSIS</t>
  </si>
  <si>
    <t>KEGG_ECM_RECEPTOR_INTERACTION</t>
  </si>
  <si>
    <t>KEGG_AMYOTROPHIC_LATERAL_SCLEROSIS_ALS</t>
  </si>
  <si>
    <t>KEGG_ENDOCYTOSIS</t>
  </si>
  <si>
    <t>KEGG_PEROXISOME</t>
  </si>
  <si>
    <t>KEGG_BETA_ALANINE_METABOLISM</t>
  </si>
  <si>
    <t>KEGG_CYSTEINE_AND_METHIONINE_METABOLISM</t>
  </si>
  <si>
    <t>KEGG_RNA_DEGRADATION</t>
  </si>
  <si>
    <t>KEGG_DRUG_METABOLISM_CYTOCHROME_P450</t>
  </si>
  <si>
    <t>KEGG_ENDOMETRIAL_CANCER</t>
  </si>
  <si>
    <t>KEGG_GLYCEROPHOSPHOLIPID_METABOLISM</t>
  </si>
  <si>
    <t>KEGG_NATURAL_KILLER_CELL_MEDIATED_CYTOTOXICITY</t>
  </si>
  <si>
    <t>KEGG_PHOSPHATIDYLINOSITOL_SIGNALING_SYSTEM</t>
  </si>
  <si>
    <t>KEGG_PPAR_SIGNALING_PATHWAY</t>
  </si>
  <si>
    <t>KEGG_ERBB_SIGNALING_PATHWAY</t>
  </si>
  <si>
    <t>KEGG_B_CELL_RECEPTOR_SIGNALING_PATHWAY</t>
  </si>
  <si>
    <t>KEGG_PROGESTERONE_MEDIATED_OOCYTE_MATURATION</t>
  </si>
  <si>
    <t>FDR</t>
    <phoneticPr fontId="1" type="noConversion"/>
  </si>
  <si>
    <t>GSEA_KEGG_SLE vs HC</t>
    <phoneticPr fontId="1" type="noConversion"/>
  </si>
  <si>
    <t>State</t>
    <phoneticPr fontId="1" type="noConversion"/>
  </si>
  <si>
    <t>Enrichment Score</t>
    <phoneticPr fontId="1" type="noConversion"/>
  </si>
  <si>
    <t>Hits</t>
    <phoneticPr fontId="1" type="noConversion"/>
  </si>
  <si>
    <t>Rank</t>
    <phoneticPr fontId="1" type="noConversion"/>
  </si>
  <si>
    <t>activated (FDR&lt;0.05)</t>
    <phoneticPr fontId="1" type="noConversion"/>
  </si>
  <si>
    <t>suppressed (FDR&lt;0.05)</t>
  </si>
  <si>
    <t>suppressed (FDR&lt;0.05)</t>
    <phoneticPr fontId="1" type="noConversion"/>
  </si>
  <si>
    <t>suppressed (P&lt;0.05)</t>
  </si>
  <si>
    <t>activated (P&lt;0.05)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  <phoneticPr fontId="1" type="noConversion"/>
  </si>
  <si>
    <t>suppressed (FDR&lt;0.05)</t>
    <phoneticPr fontId="1" type="noConversion"/>
  </si>
  <si>
    <t>GSEA_KEGG_SLE vs R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/>
    <xf numFmtId="0" fontId="3" fillId="0" borderId="1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0" fillId="0" borderId="0" xfId="0" applyNumberFormat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5"/>
  <sheetViews>
    <sheetView workbookViewId="0">
      <selection sqref="A1:A1048576"/>
    </sheetView>
  </sheetViews>
  <sheetFormatPr baseColWidth="10" defaultColWidth="8.83203125" defaultRowHeight="14" x14ac:dyDescent="0.15"/>
  <cols>
    <col min="1" max="1" width="81.1640625" bestFit="1" customWidth="1"/>
    <col min="2" max="2" width="4.5" style="1" bestFit="1" customWidth="1"/>
    <col min="3" max="3" width="19.83203125" style="8" customWidth="1"/>
    <col min="4" max="4" width="13.6640625" style="8" bestFit="1" customWidth="1"/>
    <col min="5" max="6" width="13" style="8" bestFit="1" customWidth="1"/>
    <col min="7" max="7" width="5.5" style="1" bestFit="1" customWidth="1"/>
    <col min="8" max="8" width="23.1640625" style="1" bestFit="1" customWidth="1"/>
  </cols>
  <sheetData>
    <row r="1" spans="1:8" ht="16" x14ac:dyDescent="0.2">
      <c r="A1" s="4" t="s">
        <v>117</v>
      </c>
      <c r="B1" s="5" t="s">
        <v>120</v>
      </c>
      <c r="C1" s="6" t="s">
        <v>119</v>
      </c>
      <c r="D1" s="6" t="s">
        <v>0</v>
      </c>
      <c r="E1" s="6" t="s">
        <v>127</v>
      </c>
      <c r="F1" s="6" t="s">
        <v>116</v>
      </c>
      <c r="G1" s="5" t="s">
        <v>121</v>
      </c>
      <c r="H1" s="5" t="s">
        <v>118</v>
      </c>
    </row>
    <row r="2" spans="1:8" ht="16" x14ac:dyDescent="0.2">
      <c r="A2" s="2" t="s">
        <v>1</v>
      </c>
      <c r="B2" s="3">
        <v>50</v>
      </c>
      <c r="C2" s="7">
        <v>0.62884835138334705</v>
      </c>
      <c r="D2" s="7">
        <v>2.1738167784984199</v>
      </c>
      <c r="E2" s="7">
        <v>1.2899104022494599E-7</v>
      </c>
      <c r="F2" s="7">
        <v>1.26275439378105E-5</v>
      </c>
      <c r="G2" s="3">
        <v>611</v>
      </c>
      <c r="H2" s="3" t="s">
        <v>122</v>
      </c>
    </row>
    <row r="3" spans="1:8" ht="16" x14ac:dyDescent="0.2">
      <c r="A3" s="2" t="s">
        <v>2</v>
      </c>
      <c r="B3" s="3">
        <v>30</v>
      </c>
      <c r="C3" s="7">
        <v>-0.60883935544842205</v>
      </c>
      <c r="D3" s="7">
        <v>-2.3949510338945101</v>
      </c>
      <c r="E3" s="7">
        <v>1.61384419767078E-5</v>
      </c>
      <c r="F3" s="7">
        <v>7.8993426517569602E-4</v>
      </c>
      <c r="G3" s="3">
        <v>384</v>
      </c>
      <c r="H3" s="3" t="s">
        <v>123</v>
      </c>
    </row>
    <row r="4" spans="1:8" ht="16" x14ac:dyDescent="0.2">
      <c r="A4" s="2" t="s">
        <v>3</v>
      </c>
      <c r="B4" s="3">
        <v>31</v>
      </c>
      <c r="C4" s="7">
        <v>-0.52806965280041696</v>
      </c>
      <c r="D4" s="7">
        <v>-2.07820815692802</v>
      </c>
      <c r="E4" s="7">
        <v>2.15364987705698E-4</v>
      </c>
      <c r="F4" s="7">
        <v>7.02769959881752E-3</v>
      </c>
      <c r="G4" s="3">
        <v>188</v>
      </c>
      <c r="H4" s="3" t="s">
        <v>124</v>
      </c>
    </row>
    <row r="5" spans="1:8" ht="16" x14ac:dyDescent="0.2">
      <c r="A5" s="2" t="s">
        <v>4</v>
      </c>
      <c r="B5" s="3">
        <v>35</v>
      </c>
      <c r="C5" s="7">
        <v>-0.45434242531353403</v>
      </c>
      <c r="D5" s="7">
        <v>-1.8171722780533901</v>
      </c>
      <c r="E5" s="7">
        <v>2.9108594861055699E-3</v>
      </c>
      <c r="F5" s="7">
        <v>6.2014388240219202E-2</v>
      </c>
      <c r="G5" s="3">
        <v>553</v>
      </c>
      <c r="H5" s="3" t="s">
        <v>125</v>
      </c>
    </row>
    <row r="6" spans="1:8" ht="16" x14ac:dyDescent="0.2">
      <c r="A6" s="2" t="s">
        <v>5</v>
      </c>
      <c r="B6" s="3">
        <v>46</v>
      </c>
      <c r="C6" s="7">
        <v>-0.40285791052714598</v>
      </c>
      <c r="D6" s="7">
        <v>-1.7453080660885401</v>
      </c>
      <c r="E6" s="7">
        <v>3.8245388548299201E-3</v>
      </c>
      <c r="F6" s="7">
        <v>6.2014388240219202E-2</v>
      </c>
      <c r="G6" s="3">
        <v>403</v>
      </c>
      <c r="H6" s="3" t="s">
        <v>125</v>
      </c>
    </row>
    <row r="7" spans="1:8" ht="16" x14ac:dyDescent="0.2">
      <c r="A7" s="2" t="s">
        <v>6</v>
      </c>
      <c r="B7" s="3">
        <v>31</v>
      </c>
      <c r="C7" s="7">
        <v>-0.45550198589395002</v>
      </c>
      <c r="D7" s="7">
        <v>-1.79261947275636</v>
      </c>
      <c r="E7" s="7">
        <v>4.4312017979645704E-3</v>
      </c>
      <c r="F7" s="7">
        <v>6.2014388240219202E-2</v>
      </c>
      <c r="G7" s="3">
        <v>400</v>
      </c>
      <c r="H7" s="3" t="s">
        <v>125</v>
      </c>
    </row>
    <row r="8" spans="1:8" ht="16" x14ac:dyDescent="0.2">
      <c r="A8" s="2" t="s">
        <v>7</v>
      </c>
      <c r="B8" s="3">
        <v>30</v>
      </c>
      <c r="C8" s="7">
        <v>0.53196122010005298</v>
      </c>
      <c r="D8" s="7">
        <v>1.6759100077947899</v>
      </c>
      <c r="E8" s="7">
        <v>5.2030662505593902E-3</v>
      </c>
      <c r="F8" s="7">
        <v>6.2014388240219202E-2</v>
      </c>
      <c r="G8" s="3">
        <v>569</v>
      </c>
      <c r="H8" s="3" t="s">
        <v>126</v>
      </c>
    </row>
    <row r="9" spans="1:8" ht="16" x14ac:dyDescent="0.2">
      <c r="A9" s="2" t="s">
        <v>8</v>
      </c>
      <c r="B9" s="3">
        <v>68</v>
      </c>
      <c r="C9" s="7">
        <v>-0.34685416701098398</v>
      </c>
      <c r="D9" s="7">
        <v>-1.6405820434218801</v>
      </c>
      <c r="E9" s="7">
        <v>5.3538506975319301E-3</v>
      </c>
      <c r="F9" s="7">
        <v>6.2014388240219202E-2</v>
      </c>
      <c r="G9" s="3">
        <v>266</v>
      </c>
      <c r="H9" s="3" t="s">
        <v>125</v>
      </c>
    </row>
    <row r="10" spans="1:8" ht="16" x14ac:dyDescent="0.2">
      <c r="A10" s="2" t="s">
        <v>9</v>
      </c>
      <c r="B10" s="3">
        <v>32</v>
      </c>
      <c r="C10" s="7">
        <v>-0.439045733904178</v>
      </c>
      <c r="D10" s="7">
        <v>-1.7215711307414401</v>
      </c>
      <c r="E10" s="7">
        <v>5.7013227898266104E-3</v>
      </c>
      <c r="F10" s="7">
        <v>6.2014388240219202E-2</v>
      </c>
      <c r="G10" s="3">
        <v>364</v>
      </c>
      <c r="H10" s="3" t="s">
        <v>125</v>
      </c>
    </row>
    <row r="11" spans="1:8" ht="16" x14ac:dyDescent="0.2">
      <c r="A11" s="2" t="s">
        <v>10</v>
      </c>
      <c r="B11" s="3">
        <v>26</v>
      </c>
      <c r="C11" s="7">
        <v>-0.46788489284422702</v>
      </c>
      <c r="D11" s="7">
        <v>-1.77395266407758</v>
      </c>
      <c r="E11" s="7">
        <v>7.0321794742265803E-3</v>
      </c>
      <c r="F11" s="7">
        <v>6.6994901690604597E-2</v>
      </c>
      <c r="G11" s="3">
        <v>188</v>
      </c>
      <c r="H11" s="3" t="s">
        <v>125</v>
      </c>
    </row>
    <row r="12" spans="1:8" ht="16" x14ac:dyDescent="0.2">
      <c r="A12" s="2" t="s">
        <v>11</v>
      </c>
      <c r="B12" s="3">
        <v>25</v>
      </c>
      <c r="C12" s="7">
        <v>-0.47357225474161402</v>
      </c>
      <c r="D12" s="7">
        <v>-1.76371719470924</v>
      </c>
      <c r="E12" s="7">
        <v>7.52792174910557E-3</v>
      </c>
      <c r="F12" s="7">
        <v>6.6994901690604597E-2</v>
      </c>
      <c r="G12" s="3">
        <v>309</v>
      </c>
      <c r="H12" s="3" t="s">
        <v>125</v>
      </c>
    </row>
    <row r="13" spans="1:8" ht="16" x14ac:dyDescent="0.2">
      <c r="A13" s="2" t="s">
        <v>12</v>
      </c>
      <c r="B13" s="3">
        <v>14</v>
      </c>
      <c r="C13" s="7">
        <v>-0.60095349228341599</v>
      </c>
      <c r="D13" s="7">
        <v>-1.8827783924613499</v>
      </c>
      <c r="E13" s="7">
        <v>9.3920335872306505E-3</v>
      </c>
      <c r="F13" s="7">
        <v>7.6619221369513199E-2</v>
      </c>
      <c r="G13" s="3">
        <v>364</v>
      </c>
      <c r="H13" s="3" t="s">
        <v>125</v>
      </c>
    </row>
    <row r="14" spans="1:8" ht="16" x14ac:dyDescent="0.2">
      <c r="A14" s="2" t="s">
        <v>13</v>
      </c>
      <c r="B14" s="3">
        <v>80</v>
      </c>
      <c r="C14" s="7">
        <v>-0.30581390647033801</v>
      </c>
      <c r="D14" s="7">
        <v>-1.4631249880609301</v>
      </c>
      <c r="E14" s="7">
        <v>1.17179230787777E-2</v>
      </c>
      <c r="F14" s="7">
        <v>8.8240230471767697E-2</v>
      </c>
      <c r="G14" s="3">
        <v>346</v>
      </c>
      <c r="H14" s="3" t="s">
        <v>125</v>
      </c>
    </row>
    <row r="15" spans="1:8" ht="16" x14ac:dyDescent="0.2">
      <c r="A15" s="2" t="s">
        <v>14</v>
      </c>
      <c r="B15" s="3">
        <v>65</v>
      </c>
      <c r="C15" s="7">
        <v>-0.32875403758236499</v>
      </c>
      <c r="D15" s="7">
        <v>-1.54876314092951</v>
      </c>
      <c r="E15" s="7">
        <v>1.2792540662350201E-2</v>
      </c>
      <c r="F15" s="7">
        <v>8.9451600120193195E-2</v>
      </c>
      <c r="G15" s="3">
        <v>391</v>
      </c>
      <c r="H15" s="3" t="s">
        <v>125</v>
      </c>
    </row>
    <row r="16" spans="1:8" ht="16" x14ac:dyDescent="0.2">
      <c r="A16" s="2" t="s">
        <v>15</v>
      </c>
      <c r="B16" s="3">
        <v>18</v>
      </c>
      <c r="C16" s="7">
        <v>-0.49260188921144399</v>
      </c>
      <c r="D16" s="7">
        <v>-1.67800625125562</v>
      </c>
      <c r="E16" s="7">
        <v>1.89655844434088E-2</v>
      </c>
      <c r="F16" s="7">
        <v>0.114814998929104</v>
      </c>
      <c r="G16" s="3">
        <v>165</v>
      </c>
      <c r="H16" s="3" t="s">
        <v>125</v>
      </c>
    </row>
    <row r="17" spans="1:8" ht="16" x14ac:dyDescent="0.2">
      <c r="A17" s="2" t="s">
        <v>16</v>
      </c>
      <c r="B17" s="3">
        <v>42</v>
      </c>
      <c r="C17" s="7">
        <v>-0.364751358732682</v>
      </c>
      <c r="D17" s="7">
        <v>-1.54250788390603</v>
      </c>
      <c r="E17" s="7">
        <v>1.9688211884119199E-2</v>
      </c>
      <c r="F17" s="7">
        <v>0.114814998929104</v>
      </c>
      <c r="G17" s="3">
        <v>476</v>
      </c>
      <c r="H17" s="3" t="s">
        <v>125</v>
      </c>
    </row>
    <row r="18" spans="1:8" ht="16" x14ac:dyDescent="0.2">
      <c r="A18" s="2" t="s">
        <v>17</v>
      </c>
      <c r="B18" s="3">
        <v>17</v>
      </c>
      <c r="C18" s="7">
        <v>-0.52587279664793296</v>
      </c>
      <c r="D18" s="7">
        <v>-1.72610824228229</v>
      </c>
      <c r="E18" s="7">
        <v>1.99383035774734E-2</v>
      </c>
      <c r="F18" s="7">
        <v>0.114814998929104</v>
      </c>
      <c r="G18" s="3">
        <v>341</v>
      </c>
      <c r="H18" s="3" t="s">
        <v>125</v>
      </c>
    </row>
    <row r="19" spans="1:8" ht="16" x14ac:dyDescent="0.2">
      <c r="A19" s="2" t="s">
        <v>18</v>
      </c>
      <c r="B19" s="3">
        <v>11</v>
      </c>
      <c r="C19" s="7">
        <v>0.647598183632212</v>
      </c>
      <c r="D19" s="7">
        <v>1.6095944989979201</v>
      </c>
      <c r="E19" s="7">
        <v>2.61745881537662E-2</v>
      </c>
      <c r="F19" s="7">
        <v>0.137109115346152</v>
      </c>
      <c r="G19" s="3">
        <v>674</v>
      </c>
      <c r="H19" s="3" t="s">
        <v>126</v>
      </c>
    </row>
    <row r="20" spans="1:8" ht="16" x14ac:dyDescent="0.2">
      <c r="A20" s="2" t="s">
        <v>19</v>
      </c>
      <c r="B20" s="3">
        <v>35</v>
      </c>
      <c r="C20" s="7">
        <v>-0.37342529300354499</v>
      </c>
      <c r="D20" s="7">
        <v>-1.4935389093407501</v>
      </c>
      <c r="E20" s="7">
        <v>2.6610962709656402E-2</v>
      </c>
      <c r="F20" s="7">
        <v>0.137109115346152</v>
      </c>
      <c r="G20" s="3">
        <v>264</v>
      </c>
      <c r="H20" s="3" t="s">
        <v>125</v>
      </c>
    </row>
    <row r="21" spans="1:8" ht="16" x14ac:dyDescent="0.2">
      <c r="A21" s="2" t="s">
        <v>20</v>
      </c>
      <c r="B21" s="3">
        <v>21</v>
      </c>
      <c r="C21" s="7">
        <v>-0.45492703648246502</v>
      </c>
      <c r="D21" s="7">
        <v>-1.6199691324168</v>
      </c>
      <c r="E21" s="7">
        <v>2.9923255813183999E-2</v>
      </c>
      <c r="F21" s="7">
        <v>0.146466462664532</v>
      </c>
      <c r="G21" s="3">
        <v>211</v>
      </c>
      <c r="H21" s="3" t="s">
        <v>125</v>
      </c>
    </row>
    <row r="22" spans="1:8" ht="16" x14ac:dyDescent="0.2">
      <c r="A22" s="2" t="s">
        <v>21</v>
      </c>
      <c r="B22" s="3">
        <v>51</v>
      </c>
      <c r="C22" s="7">
        <v>-0.31888187999274797</v>
      </c>
      <c r="D22" s="7">
        <v>-1.4301586800978801</v>
      </c>
      <c r="E22" s="7">
        <v>3.4437405555704098E-2</v>
      </c>
      <c r="F22" s="7">
        <v>0.160535274019072</v>
      </c>
      <c r="G22" s="3">
        <v>370</v>
      </c>
      <c r="H22" s="3" t="s">
        <v>125</v>
      </c>
    </row>
    <row r="23" spans="1:8" ht="16" x14ac:dyDescent="0.2">
      <c r="A23" s="2" t="s">
        <v>22</v>
      </c>
      <c r="B23" s="3">
        <v>44</v>
      </c>
      <c r="C23" s="7">
        <v>-0.33132095730192901</v>
      </c>
      <c r="D23" s="7">
        <v>-1.42595219507194</v>
      </c>
      <c r="E23" s="7">
        <v>5.0884209578335698E-2</v>
      </c>
      <c r="F23" s="7">
        <v>0.22642255936771399</v>
      </c>
      <c r="G23" s="3">
        <v>325</v>
      </c>
      <c r="H23" s="3" t="s">
        <v>23</v>
      </c>
    </row>
    <row r="24" spans="1:8" ht="16" x14ac:dyDescent="0.2">
      <c r="A24" s="2" t="s">
        <v>24</v>
      </c>
      <c r="B24" s="3">
        <v>21</v>
      </c>
      <c r="C24" s="7">
        <v>-0.42575315236322397</v>
      </c>
      <c r="D24" s="7">
        <v>-1.5160826012682</v>
      </c>
      <c r="E24" s="7">
        <v>5.7748349204893801E-2</v>
      </c>
      <c r="F24" s="7">
        <v>0.24579388906430799</v>
      </c>
      <c r="G24" s="3">
        <v>481</v>
      </c>
      <c r="H24" s="3" t="s">
        <v>23</v>
      </c>
    </row>
    <row r="25" spans="1:8" ht="16" x14ac:dyDescent="0.2">
      <c r="A25" s="2" t="s">
        <v>25</v>
      </c>
      <c r="B25" s="3">
        <v>13</v>
      </c>
      <c r="C25" s="7">
        <v>-0.50551414121404403</v>
      </c>
      <c r="D25" s="7">
        <v>-1.5263083569114599</v>
      </c>
      <c r="E25" s="7">
        <v>6.5204229381491993E-2</v>
      </c>
      <c r="F25" s="7">
        <v>0.26596461984555902</v>
      </c>
      <c r="G25" s="3">
        <v>5</v>
      </c>
      <c r="H25" s="3" t="s">
        <v>23</v>
      </c>
    </row>
    <row r="26" spans="1:8" ht="16" x14ac:dyDescent="0.2">
      <c r="A26" s="2" t="s">
        <v>26</v>
      </c>
      <c r="B26" s="3">
        <v>19</v>
      </c>
      <c r="C26" s="7">
        <v>0.49920937913715902</v>
      </c>
      <c r="D26" s="7">
        <v>1.4301481410161001</v>
      </c>
      <c r="E26" s="7">
        <v>7.0175438596491196E-2</v>
      </c>
      <c r="F26" s="7">
        <v>0.27479224376731298</v>
      </c>
      <c r="G26" s="3">
        <v>963</v>
      </c>
      <c r="H26" s="3" t="s">
        <v>23</v>
      </c>
    </row>
    <row r="27" spans="1:8" ht="16" x14ac:dyDescent="0.2">
      <c r="A27" s="2" t="s">
        <v>27</v>
      </c>
      <c r="B27" s="3">
        <v>53</v>
      </c>
      <c r="C27" s="7">
        <v>0.39004940718482101</v>
      </c>
      <c r="D27" s="7">
        <v>1.3595210353089699</v>
      </c>
      <c r="E27" s="7">
        <v>7.6830732292917203E-2</v>
      </c>
      <c r="F27" s="7">
        <v>0.287557975398266</v>
      </c>
      <c r="G27" s="3">
        <v>978</v>
      </c>
      <c r="H27" s="3" t="s">
        <v>23</v>
      </c>
    </row>
    <row r="28" spans="1:8" ht="16" x14ac:dyDescent="0.2">
      <c r="A28" s="2" t="s">
        <v>28</v>
      </c>
      <c r="B28" s="3">
        <v>71</v>
      </c>
      <c r="C28" s="7">
        <v>0.367779428855804</v>
      </c>
      <c r="D28" s="7">
        <v>1.3499744491883501</v>
      </c>
      <c r="E28" s="7">
        <v>7.9310344827586199E-2</v>
      </c>
      <c r="F28" s="7">
        <v>0.287557975398266</v>
      </c>
      <c r="G28" s="3">
        <v>948</v>
      </c>
      <c r="H28" s="3" t="s">
        <v>23</v>
      </c>
    </row>
    <row r="29" spans="1:8" ht="16" x14ac:dyDescent="0.2">
      <c r="A29" s="2" t="s">
        <v>29</v>
      </c>
      <c r="B29" s="3">
        <v>11</v>
      </c>
      <c r="C29" s="7">
        <v>0.56472173865356901</v>
      </c>
      <c r="D29" s="7">
        <v>1.4036064753967199</v>
      </c>
      <c r="E29" s="7">
        <v>8.6350974930362104E-2</v>
      </c>
      <c r="F29" s="7">
        <v>0.301903784530965</v>
      </c>
      <c r="G29" s="3">
        <v>765</v>
      </c>
      <c r="H29" s="3" t="s">
        <v>23</v>
      </c>
    </row>
    <row r="30" spans="1:8" ht="16" x14ac:dyDescent="0.2">
      <c r="A30" s="2" t="s">
        <v>30</v>
      </c>
      <c r="B30" s="3">
        <v>10</v>
      </c>
      <c r="C30" s="7">
        <v>-0.51085231861556601</v>
      </c>
      <c r="D30" s="7">
        <v>-1.4441893856407999</v>
      </c>
      <c r="E30" s="7">
        <v>9.1503267973856203E-2</v>
      </c>
      <c r="F30" s="7">
        <v>0.30888580477563099</v>
      </c>
      <c r="G30" s="3">
        <v>639</v>
      </c>
      <c r="H30" s="3" t="s">
        <v>23</v>
      </c>
    </row>
    <row r="31" spans="1:8" ht="16" x14ac:dyDescent="0.2">
      <c r="A31" s="2" t="s">
        <v>31</v>
      </c>
      <c r="B31" s="3">
        <v>22</v>
      </c>
      <c r="C31" s="7">
        <v>-0.374713716712752</v>
      </c>
      <c r="D31" s="7">
        <v>-1.3552782134569701</v>
      </c>
      <c r="E31" s="7">
        <v>0.11081276147364</v>
      </c>
      <c r="F31" s="7">
        <v>0.3511682521533</v>
      </c>
      <c r="G31" s="3">
        <v>424</v>
      </c>
      <c r="H31" s="3" t="s">
        <v>23</v>
      </c>
    </row>
    <row r="32" spans="1:8" ht="16" x14ac:dyDescent="0.2">
      <c r="A32" s="2" t="s">
        <v>32</v>
      </c>
      <c r="B32" s="3">
        <v>46</v>
      </c>
      <c r="C32" s="7">
        <v>-0.29802456235566499</v>
      </c>
      <c r="D32" s="7">
        <v>-1.29113679781348</v>
      </c>
      <c r="E32" s="7">
        <v>0.111203279848545</v>
      </c>
      <c r="F32" s="7">
        <v>0.3511682521533</v>
      </c>
      <c r="G32" s="3">
        <v>561</v>
      </c>
      <c r="H32" s="3" t="s">
        <v>23</v>
      </c>
    </row>
    <row r="33" spans="1:8" ht="16" x14ac:dyDescent="0.2">
      <c r="A33" s="2" t="s">
        <v>33</v>
      </c>
      <c r="B33" s="3">
        <v>21</v>
      </c>
      <c r="C33" s="7">
        <v>-0.36241243323656602</v>
      </c>
      <c r="D33" s="7">
        <v>-1.2905299267038199</v>
      </c>
      <c r="E33" s="7">
        <v>0.11600000000000001</v>
      </c>
      <c r="F33" s="7">
        <v>0.354868421052632</v>
      </c>
      <c r="G33" s="3">
        <v>691</v>
      </c>
      <c r="H33" s="3" t="s">
        <v>23</v>
      </c>
    </row>
    <row r="34" spans="1:8" ht="16" x14ac:dyDescent="0.2">
      <c r="A34" s="2" t="s">
        <v>34</v>
      </c>
      <c r="B34" s="3">
        <v>20</v>
      </c>
      <c r="C34" s="7">
        <v>-0.37062012226130298</v>
      </c>
      <c r="D34" s="7">
        <v>-1.2858327675591901</v>
      </c>
      <c r="E34" s="7">
        <v>0.126984126984127</v>
      </c>
      <c r="F34" s="7">
        <v>0.37669932406774498</v>
      </c>
      <c r="G34" s="3">
        <v>283</v>
      </c>
      <c r="H34" s="3" t="s">
        <v>23</v>
      </c>
    </row>
    <row r="35" spans="1:8" ht="16" x14ac:dyDescent="0.2">
      <c r="A35" s="2" t="s">
        <v>35</v>
      </c>
      <c r="B35" s="3">
        <v>19</v>
      </c>
      <c r="C35" s="7">
        <v>0.46075965851123801</v>
      </c>
      <c r="D35" s="7">
        <v>1.3199963714904701</v>
      </c>
      <c r="E35" s="7">
        <v>0.13765182186234801</v>
      </c>
      <c r="F35" s="7">
        <v>0.38294527214194801</v>
      </c>
      <c r="G35" s="3">
        <v>1082</v>
      </c>
      <c r="H35" s="3" t="s">
        <v>23</v>
      </c>
    </row>
    <row r="36" spans="1:8" ht="16" x14ac:dyDescent="0.2">
      <c r="A36" s="2" t="s">
        <v>36</v>
      </c>
      <c r="B36" s="3">
        <v>12</v>
      </c>
      <c r="C36" s="7">
        <v>0.518427920015467</v>
      </c>
      <c r="D36" s="7">
        <v>1.31171254882962</v>
      </c>
      <c r="E36" s="7">
        <v>0.139044943820225</v>
      </c>
      <c r="F36" s="7">
        <v>0.38294527214194801</v>
      </c>
      <c r="G36" s="3">
        <v>946</v>
      </c>
      <c r="H36" s="3" t="s">
        <v>23</v>
      </c>
    </row>
    <row r="37" spans="1:8" ht="16" x14ac:dyDescent="0.2">
      <c r="A37" s="2" t="s">
        <v>37</v>
      </c>
      <c r="B37" s="3">
        <v>22</v>
      </c>
      <c r="C37" s="7">
        <v>-0.349371176378524</v>
      </c>
      <c r="D37" s="7">
        <v>-1.26361839088644</v>
      </c>
      <c r="E37" s="7">
        <v>0.143426294820717</v>
      </c>
      <c r="F37" s="7">
        <v>0.38294527214194801</v>
      </c>
      <c r="G37" s="3">
        <v>346</v>
      </c>
      <c r="H37" s="3" t="s">
        <v>23</v>
      </c>
    </row>
    <row r="38" spans="1:8" ht="16" x14ac:dyDescent="0.2">
      <c r="A38" s="2" t="s">
        <v>38</v>
      </c>
      <c r="B38" s="3">
        <v>28</v>
      </c>
      <c r="C38" s="7">
        <v>-0.31810182184768099</v>
      </c>
      <c r="D38" s="7">
        <v>-1.24024497951402</v>
      </c>
      <c r="E38" s="7">
        <v>0.144736842105263</v>
      </c>
      <c r="F38" s="7">
        <v>0.38294527214194801</v>
      </c>
      <c r="G38" s="3">
        <v>261</v>
      </c>
      <c r="H38" s="3" t="s">
        <v>23</v>
      </c>
    </row>
    <row r="39" spans="1:8" ht="16" x14ac:dyDescent="0.2">
      <c r="A39" s="2" t="s">
        <v>39</v>
      </c>
      <c r="B39" s="3">
        <v>53</v>
      </c>
      <c r="C39" s="7">
        <v>0.36186978631335998</v>
      </c>
      <c r="D39" s="7">
        <v>1.26130069030629</v>
      </c>
      <c r="E39" s="7">
        <v>0.148859543817527</v>
      </c>
      <c r="F39" s="7">
        <v>0.38348857548559601</v>
      </c>
      <c r="G39" s="3">
        <v>978</v>
      </c>
      <c r="H39" s="3" t="s">
        <v>23</v>
      </c>
    </row>
    <row r="40" spans="1:8" ht="16" x14ac:dyDescent="0.2">
      <c r="A40" s="2" t="s">
        <v>40</v>
      </c>
      <c r="B40" s="3">
        <v>25</v>
      </c>
      <c r="C40" s="7">
        <v>0.42403506918536898</v>
      </c>
      <c r="D40" s="7">
        <v>1.2695165974034099</v>
      </c>
      <c r="E40" s="7">
        <v>0.157407407407407</v>
      </c>
      <c r="F40" s="7">
        <v>0.39511171090118502</v>
      </c>
      <c r="G40" s="3">
        <v>963</v>
      </c>
      <c r="H40" s="3" t="s">
        <v>23</v>
      </c>
    </row>
    <row r="41" spans="1:8" ht="16" x14ac:dyDescent="0.2">
      <c r="A41" s="2" t="s">
        <v>41</v>
      </c>
      <c r="B41" s="3">
        <v>21</v>
      </c>
      <c r="C41" s="7">
        <v>0.43764539308553302</v>
      </c>
      <c r="D41" s="7">
        <v>1.2765201908525301</v>
      </c>
      <c r="E41" s="7">
        <v>0.16888297872340399</v>
      </c>
      <c r="F41" s="7">
        <v>0.41331886898096298</v>
      </c>
      <c r="G41" s="3">
        <v>612</v>
      </c>
      <c r="H41" s="3" t="s">
        <v>23</v>
      </c>
    </row>
    <row r="42" spans="1:8" ht="16" x14ac:dyDescent="0.2">
      <c r="A42" s="2" t="s">
        <v>42</v>
      </c>
      <c r="B42" s="3">
        <v>13</v>
      </c>
      <c r="C42" s="7">
        <v>0.47594233587872697</v>
      </c>
      <c r="D42" s="7">
        <v>1.2292937524980601</v>
      </c>
      <c r="E42" s="7">
        <v>0.195020746887967</v>
      </c>
      <c r="F42" s="7">
        <v>0.45798707294552199</v>
      </c>
      <c r="G42" s="3">
        <v>583</v>
      </c>
      <c r="H42" s="3" t="s">
        <v>23</v>
      </c>
    </row>
    <row r="43" spans="1:8" ht="16" x14ac:dyDescent="0.2">
      <c r="A43" s="2" t="s">
        <v>43</v>
      </c>
      <c r="B43" s="3">
        <v>19</v>
      </c>
      <c r="C43" s="7">
        <v>0.43255635919040503</v>
      </c>
      <c r="D43" s="7">
        <v>1.2391988188404699</v>
      </c>
      <c r="E43" s="7">
        <v>0.20242914979757101</v>
      </c>
      <c r="F43" s="7">
        <v>0.45798707294552199</v>
      </c>
      <c r="G43" s="3">
        <v>975</v>
      </c>
      <c r="H43" s="3" t="s">
        <v>23</v>
      </c>
    </row>
    <row r="44" spans="1:8" ht="16" x14ac:dyDescent="0.2">
      <c r="A44" s="2" t="s">
        <v>44</v>
      </c>
      <c r="B44" s="3">
        <v>23</v>
      </c>
      <c r="C44" s="7">
        <v>-0.32771168636780601</v>
      </c>
      <c r="D44" s="7">
        <v>-1.1905424568399401</v>
      </c>
      <c r="E44" s="7">
        <v>0.20799999999999999</v>
      </c>
      <c r="F44" s="7">
        <v>0.45798707294552199</v>
      </c>
      <c r="G44" s="3">
        <v>79</v>
      </c>
      <c r="H44" s="3" t="s">
        <v>23</v>
      </c>
    </row>
    <row r="45" spans="1:8" ht="16" x14ac:dyDescent="0.2">
      <c r="A45" s="2" t="s">
        <v>45</v>
      </c>
      <c r="B45" s="3">
        <v>22</v>
      </c>
      <c r="C45" s="7">
        <v>0.41727241598273901</v>
      </c>
      <c r="D45" s="7">
        <v>1.2234380097195301</v>
      </c>
      <c r="E45" s="7">
        <v>0.20905459387483399</v>
      </c>
      <c r="F45" s="7">
        <v>0.45798707294552199</v>
      </c>
      <c r="G45" s="3">
        <v>532</v>
      </c>
      <c r="H45" s="3" t="s">
        <v>23</v>
      </c>
    </row>
    <row r="46" spans="1:8" ht="16" x14ac:dyDescent="0.2">
      <c r="A46" s="2" t="s">
        <v>46</v>
      </c>
      <c r="B46" s="3">
        <v>19</v>
      </c>
      <c r="C46" s="7">
        <v>0.42976014583195499</v>
      </c>
      <c r="D46" s="7">
        <v>1.2311881533690301</v>
      </c>
      <c r="E46" s="7">
        <v>0.21052631578947401</v>
      </c>
      <c r="F46" s="7">
        <v>0.45798707294552199</v>
      </c>
      <c r="G46" s="3">
        <v>797</v>
      </c>
      <c r="H46" s="3" t="s">
        <v>23</v>
      </c>
    </row>
    <row r="47" spans="1:8" ht="16" x14ac:dyDescent="0.2">
      <c r="A47" s="2" t="s">
        <v>47</v>
      </c>
      <c r="B47" s="3">
        <v>65</v>
      </c>
      <c r="C47" s="7">
        <v>-0.25231010575400997</v>
      </c>
      <c r="D47" s="7">
        <v>-1.18863511076404</v>
      </c>
      <c r="E47" s="7">
        <v>0.223917598706148</v>
      </c>
      <c r="F47" s="7">
        <v>0.47652944347074999</v>
      </c>
      <c r="G47" s="3">
        <v>555</v>
      </c>
      <c r="H47" s="3" t="s">
        <v>23</v>
      </c>
    </row>
    <row r="48" spans="1:8" ht="16" x14ac:dyDescent="0.2">
      <c r="A48" s="2" t="s">
        <v>48</v>
      </c>
      <c r="B48" s="3">
        <v>27</v>
      </c>
      <c r="C48" s="7">
        <v>-0.298737653810903</v>
      </c>
      <c r="D48" s="7">
        <v>-1.1469830398345799</v>
      </c>
      <c r="E48" s="7">
        <v>0.23504273504273501</v>
      </c>
      <c r="F48" s="7">
        <v>0.48956269560972798</v>
      </c>
      <c r="G48" s="3">
        <v>283</v>
      </c>
      <c r="H48" s="3" t="s">
        <v>23</v>
      </c>
    </row>
    <row r="49" spans="1:8" ht="16" x14ac:dyDescent="0.2">
      <c r="A49" s="2" t="s">
        <v>49</v>
      </c>
      <c r="B49" s="3">
        <v>13</v>
      </c>
      <c r="C49" s="7">
        <v>-0.39514866979655699</v>
      </c>
      <c r="D49" s="7">
        <v>-1.1930798127318001</v>
      </c>
      <c r="E49" s="7">
        <v>0.24372759856630799</v>
      </c>
      <c r="F49" s="7">
        <v>0.497076023391813</v>
      </c>
      <c r="G49" s="3">
        <v>1560</v>
      </c>
      <c r="H49" s="3" t="s">
        <v>23</v>
      </c>
    </row>
    <row r="50" spans="1:8" ht="16" x14ac:dyDescent="0.2">
      <c r="A50" s="2" t="s">
        <v>50</v>
      </c>
      <c r="B50" s="3">
        <v>20</v>
      </c>
      <c r="C50" s="7">
        <v>0.40085781847756602</v>
      </c>
      <c r="D50" s="7">
        <v>1.16310347389322</v>
      </c>
      <c r="E50" s="7">
        <v>0.27333333333333298</v>
      </c>
      <c r="F50" s="7">
        <v>0.54607948442534904</v>
      </c>
      <c r="G50" s="3">
        <v>25</v>
      </c>
      <c r="H50" s="3" t="s">
        <v>23</v>
      </c>
    </row>
    <row r="51" spans="1:8" ht="16" x14ac:dyDescent="0.2">
      <c r="A51" s="2" t="s">
        <v>51</v>
      </c>
      <c r="B51" s="3">
        <v>17</v>
      </c>
      <c r="C51" s="7">
        <v>-0.34790615085835902</v>
      </c>
      <c r="D51" s="7">
        <v>-1.1419561505467299</v>
      </c>
      <c r="E51" s="7">
        <v>0.28174603174603202</v>
      </c>
      <c r="F51" s="7">
        <v>0.55162907268170402</v>
      </c>
      <c r="G51" s="3">
        <v>266</v>
      </c>
      <c r="H51" s="3" t="s">
        <v>23</v>
      </c>
    </row>
    <row r="52" spans="1:8" ht="16" x14ac:dyDescent="0.2">
      <c r="A52" s="2" t="s">
        <v>52</v>
      </c>
      <c r="B52" s="3">
        <v>15</v>
      </c>
      <c r="C52" s="7">
        <v>-0.34020928836809899</v>
      </c>
      <c r="D52" s="7">
        <v>-1.09062387720814</v>
      </c>
      <c r="E52" s="7">
        <v>0.31679389312977102</v>
      </c>
      <c r="F52" s="7">
        <v>0.60808734904166595</v>
      </c>
      <c r="G52" s="3">
        <v>567</v>
      </c>
      <c r="H52" s="3" t="s">
        <v>23</v>
      </c>
    </row>
    <row r="53" spans="1:8" ht="16" x14ac:dyDescent="0.2">
      <c r="A53" s="2" t="s">
        <v>53</v>
      </c>
      <c r="B53" s="3">
        <v>14</v>
      </c>
      <c r="C53" s="7">
        <v>0.42683936917937998</v>
      </c>
      <c r="D53" s="7">
        <v>1.11761729166363</v>
      </c>
      <c r="E53" s="7">
        <v>0.325966850828729</v>
      </c>
      <c r="F53" s="7">
        <v>0.61366229002169703</v>
      </c>
      <c r="G53" s="3">
        <v>820</v>
      </c>
      <c r="H53" s="3" t="s">
        <v>23</v>
      </c>
    </row>
    <row r="54" spans="1:8" ht="16" x14ac:dyDescent="0.2">
      <c r="A54" s="2" t="s">
        <v>54</v>
      </c>
      <c r="B54" s="3">
        <v>15</v>
      </c>
      <c r="C54" s="7">
        <v>-0.32936903818826901</v>
      </c>
      <c r="D54" s="7">
        <v>-1.0558728104817099</v>
      </c>
      <c r="E54" s="7">
        <v>0.34732824427480902</v>
      </c>
      <c r="F54" s="7">
        <v>0.617792514753703</v>
      </c>
      <c r="G54" s="3">
        <v>415</v>
      </c>
      <c r="H54" s="3" t="s">
        <v>23</v>
      </c>
    </row>
    <row r="55" spans="1:8" ht="16" x14ac:dyDescent="0.2">
      <c r="A55" s="2" t="s">
        <v>55</v>
      </c>
      <c r="B55" s="3">
        <v>10</v>
      </c>
      <c r="C55" s="7">
        <v>0.45656470589690501</v>
      </c>
      <c r="D55" s="7">
        <v>1.09878158794916</v>
      </c>
      <c r="E55" s="7">
        <v>0.35488505747126398</v>
      </c>
      <c r="F55" s="7">
        <v>0.617792514753703</v>
      </c>
      <c r="G55" s="3">
        <v>876</v>
      </c>
      <c r="H55" s="3" t="s">
        <v>23</v>
      </c>
    </row>
    <row r="56" spans="1:8" ht="16" x14ac:dyDescent="0.2">
      <c r="A56" s="2" t="s">
        <v>56</v>
      </c>
      <c r="B56" s="3">
        <v>22</v>
      </c>
      <c r="C56" s="7">
        <v>0.37142116568470102</v>
      </c>
      <c r="D56" s="7">
        <v>1.0890026618289399</v>
      </c>
      <c r="E56" s="7">
        <v>0.356857523302264</v>
      </c>
      <c r="F56" s="7">
        <v>0.617792514753703</v>
      </c>
      <c r="G56" s="3">
        <v>755</v>
      </c>
      <c r="H56" s="3" t="s">
        <v>23</v>
      </c>
    </row>
    <row r="57" spans="1:8" ht="16" x14ac:dyDescent="0.2">
      <c r="A57" s="2" t="s">
        <v>57</v>
      </c>
      <c r="B57" s="3">
        <v>26</v>
      </c>
      <c r="C57" s="7">
        <v>0.35945350078702099</v>
      </c>
      <c r="D57" s="7">
        <v>1.0821408634015199</v>
      </c>
      <c r="E57" s="7">
        <v>0.36591809775429301</v>
      </c>
      <c r="F57" s="7">
        <v>0.617792514753703</v>
      </c>
      <c r="G57" s="3">
        <v>815</v>
      </c>
      <c r="H57" s="3" t="s">
        <v>23</v>
      </c>
    </row>
    <row r="58" spans="1:8" ht="16" x14ac:dyDescent="0.2">
      <c r="A58" s="2" t="s">
        <v>58</v>
      </c>
      <c r="B58" s="3">
        <v>26</v>
      </c>
      <c r="C58" s="7">
        <v>0.35540162998095598</v>
      </c>
      <c r="D58" s="7">
        <v>1.0699426375868699</v>
      </c>
      <c r="E58" s="7">
        <v>0.37516512549537701</v>
      </c>
      <c r="F58" s="7">
        <v>0.617792514753703</v>
      </c>
      <c r="G58" s="3">
        <v>927</v>
      </c>
      <c r="H58" s="3" t="s">
        <v>23</v>
      </c>
    </row>
    <row r="59" spans="1:8" ht="16" x14ac:dyDescent="0.2">
      <c r="A59" s="2" t="s">
        <v>59</v>
      </c>
      <c r="B59" s="3">
        <v>11</v>
      </c>
      <c r="C59" s="7">
        <v>-0.36519688464185301</v>
      </c>
      <c r="D59" s="7">
        <v>-1.0561403293668401</v>
      </c>
      <c r="E59" s="7">
        <v>0.37676056338028202</v>
      </c>
      <c r="F59" s="7">
        <v>0.617792514753703</v>
      </c>
      <c r="G59" s="3">
        <v>399</v>
      </c>
      <c r="H59" s="3" t="s">
        <v>23</v>
      </c>
    </row>
    <row r="60" spans="1:8" ht="16" x14ac:dyDescent="0.2">
      <c r="A60" s="2" t="s">
        <v>60</v>
      </c>
      <c r="B60" s="3">
        <v>24</v>
      </c>
      <c r="C60" s="7">
        <v>0.359610879116324</v>
      </c>
      <c r="D60" s="7">
        <v>1.0645492230871001</v>
      </c>
      <c r="E60" s="7">
        <v>0.39194630872483199</v>
      </c>
      <c r="F60" s="7">
        <v>0.617792514753703</v>
      </c>
      <c r="G60" s="3">
        <v>963</v>
      </c>
      <c r="H60" s="3" t="s">
        <v>23</v>
      </c>
    </row>
    <row r="61" spans="1:8" ht="16" x14ac:dyDescent="0.2">
      <c r="A61" s="2" t="s">
        <v>61</v>
      </c>
      <c r="B61" s="3">
        <v>28</v>
      </c>
      <c r="C61" s="7">
        <v>-0.26435127244596601</v>
      </c>
      <c r="D61" s="7">
        <v>-1.03067733650468</v>
      </c>
      <c r="E61" s="7">
        <v>0.394736842105263</v>
      </c>
      <c r="F61" s="7">
        <v>0.617792514753703</v>
      </c>
      <c r="G61" s="3">
        <v>59</v>
      </c>
      <c r="H61" s="3" t="s">
        <v>23</v>
      </c>
    </row>
    <row r="62" spans="1:8" ht="16" x14ac:dyDescent="0.2">
      <c r="A62" s="2" t="s">
        <v>62</v>
      </c>
      <c r="B62" s="3">
        <v>22</v>
      </c>
      <c r="C62" s="7">
        <v>0.35787241799762898</v>
      </c>
      <c r="D62" s="7">
        <v>1.0492778866711501</v>
      </c>
      <c r="E62" s="7">
        <v>0.39680426098535299</v>
      </c>
      <c r="F62" s="7">
        <v>0.617792514753703</v>
      </c>
      <c r="G62" s="3">
        <v>1046</v>
      </c>
      <c r="H62" s="3" t="s">
        <v>23</v>
      </c>
    </row>
    <row r="63" spans="1:8" ht="16" x14ac:dyDescent="0.2">
      <c r="A63" s="2" t="s">
        <v>63</v>
      </c>
      <c r="B63" s="3">
        <v>20</v>
      </c>
      <c r="C63" s="7">
        <v>-0.296086974732089</v>
      </c>
      <c r="D63" s="7">
        <v>-1.0272467987843601</v>
      </c>
      <c r="E63" s="7">
        <v>0.40079365079365098</v>
      </c>
      <c r="F63" s="7">
        <v>0.617792514753703</v>
      </c>
      <c r="G63" s="3">
        <v>415</v>
      </c>
      <c r="H63" s="3" t="s">
        <v>23</v>
      </c>
    </row>
    <row r="64" spans="1:8" ht="16" x14ac:dyDescent="0.2">
      <c r="A64" s="2" t="s">
        <v>64</v>
      </c>
      <c r="B64" s="3">
        <v>20</v>
      </c>
      <c r="C64" s="7">
        <v>-0.29615666216953901</v>
      </c>
      <c r="D64" s="7">
        <v>-1.0274885730032399</v>
      </c>
      <c r="E64" s="7">
        <v>0.40079365079365098</v>
      </c>
      <c r="F64" s="7">
        <v>0.617792514753703</v>
      </c>
      <c r="G64" s="3">
        <v>443</v>
      </c>
      <c r="H64" s="3" t="s">
        <v>23</v>
      </c>
    </row>
    <row r="65" spans="1:8" ht="16" x14ac:dyDescent="0.2">
      <c r="A65" s="2" t="s">
        <v>65</v>
      </c>
      <c r="B65" s="3">
        <v>67</v>
      </c>
      <c r="C65" s="7">
        <v>0.28712601052912201</v>
      </c>
      <c r="D65" s="7">
        <v>1.0483273354093099</v>
      </c>
      <c r="E65" s="7">
        <v>0.403890160183066</v>
      </c>
      <c r="F65" s="7">
        <v>0.617792514753703</v>
      </c>
      <c r="G65" s="3">
        <v>978</v>
      </c>
      <c r="H65" s="3" t="s">
        <v>23</v>
      </c>
    </row>
    <row r="66" spans="1:8" ht="16" x14ac:dyDescent="0.2">
      <c r="A66" s="2" t="s">
        <v>66</v>
      </c>
      <c r="B66" s="3">
        <v>25</v>
      </c>
      <c r="C66" s="7">
        <v>-0.27569884924135901</v>
      </c>
      <c r="D66" s="7">
        <v>-1.0267805938796799</v>
      </c>
      <c r="E66" s="7">
        <v>0.439024390243902</v>
      </c>
      <c r="F66" s="7">
        <v>0.66120272538757796</v>
      </c>
      <c r="G66" s="3">
        <v>69</v>
      </c>
      <c r="H66" s="3" t="s">
        <v>23</v>
      </c>
    </row>
    <row r="67" spans="1:8" ht="16" x14ac:dyDescent="0.2">
      <c r="A67" s="2" t="s">
        <v>67</v>
      </c>
      <c r="B67" s="3">
        <v>10</v>
      </c>
      <c r="C67" s="7">
        <v>0.41564254346839302</v>
      </c>
      <c r="D67" s="7">
        <v>1.0002971496324</v>
      </c>
      <c r="E67" s="7">
        <v>0.46695402298850602</v>
      </c>
      <c r="F67" s="7">
        <v>0.69261123027003302</v>
      </c>
      <c r="G67" s="3">
        <v>876</v>
      </c>
      <c r="H67" s="3" t="s">
        <v>23</v>
      </c>
    </row>
    <row r="68" spans="1:8" ht="16" x14ac:dyDescent="0.2">
      <c r="A68" s="2" t="s">
        <v>68</v>
      </c>
      <c r="B68" s="3">
        <v>26</v>
      </c>
      <c r="C68" s="7">
        <v>-0.261453182052232</v>
      </c>
      <c r="D68" s="7">
        <v>-0.99128135130349504</v>
      </c>
      <c r="E68" s="7">
        <v>0.49387755102040798</v>
      </c>
      <c r="F68" s="7">
        <v>0.721612132677109</v>
      </c>
      <c r="G68" s="3">
        <v>124</v>
      </c>
      <c r="H68" s="3" t="s">
        <v>23</v>
      </c>
    </row>
    <row r="69" spans="1:8" ht="16" x14ac:dyDescent="0.2">
      <c r="A69" s="2" t="s">
        <v>69</v>
      </c>
      <c r="B69" s="3">
        <v>29</v>
      </c>
      <c r="C69" s="7">
        <v>-0.24378837361438399</v>
      </c>
      <c r="D69" s="7">
        <v>-0.95669378175137099</v>
      </c>
      <c r="E69" s="7">
        <v>0.52112676056338003</v>
      </c>
      <c r="F69" s="7">
        <v>0.73201074976598102</v>
      </c>
      <c r="G69" s="3">
        <v>546</v>
      </c>
      <c r="H69" s="3" t="s">
        <v>23</v>
      </c>
    </row>
    <row r="70" spans="1:8" ht="16" x14ac:dyDescent="0.2">
      <c r="A70" s="2" t="s">
        <v>70</v>
      </c>
      <c r="B70" s="3">
        <v>27</v>
      </c>
      <c r="C70" s="7">
        <v>-0.25423821261322499</v>
      </c>
      <c r="D70" s="7">
        <v>-0.97613044162759299</v>
      </c>
      <c r="E70" s="7">
        <v>0.52136752136752096</v>
      </c>
      <c r="F70" s="7">
        <v>0.73201074976598102</v>
      </c>
      <c r="G70" s="3">
        <v>261</v>
      </c>
      <c r="H70" s="3" t="s">
        <v>23</v>
      </c>
    </row>
    <row r="71" spans="1:8" ht="16" x14ac:dyDescent="0.2">
      <c r="A71" s="2" t="s">
        <v>71</v>
      </c>
      <c r="B71" s="3">
        <v>16</v>
      </c>
      <c r="C71" s="7">
        <v>0.349935067275367</v>
      </c>
      <c r="D71" s="7">
        <v>0.96391257214709503</v>
      </c>
      <c r="E71" s="7">
        <v>0.52342704149933095</v>
      </c>
      <c r="F71" s="7">
        <v>0.73201074976598102</v>
      </c>
      <c r="G71" s="3">
        <v>963</v>
      </c>
      <c r="H71" s="3" t="s">
        <v>23</v>
      </c>
    </row>
    <row r="72" spans="1:8" ht="16" x14ac:dyDescent="0.2">
      <c r="A72" s="2" t="s">
        <v>72</v>
      </c>
      <c r="B72" s="3">
        <v>10</v>
      </c>
      <c r="C72" s="7">
        <v>0.39552696050506803</v>
      </c>
      <c r="D72" s="7">
        <v>0.95188641637708604</v>
      </c>
      <c r="E72" s="7">
        <v>0.53735632183908</v>
      </c>
      <c r="F72" s="7">
        <v>0.74090641854758299</v>
      </c>
      <c r="G72" s="3">
        <v>223</v>
      </c>
      <c r="H72" s="3" t="s">
        <v>23</v>
      </c>
    </row>
    <row r="73" spans="1:8" ht="16" x14ac:dyDescent="0.2">
      <c r="A73" s="2" t="s">
        <v>73</v>
      </c>
      <c r="B73" s="3">
        <v>20</v>
      </c>
      <c r="C73" s="7">
        <v>-0.270504071230663</v>
      </c>
      <c r="D73" s="7">
        <v>-0.93848924452440596</v>
      </c>
      <c r="E73" s="7">
        <v>0.567460317460317</v>
      </c>
      <c r="F73" s="7">
        <v>0.752591117059354</v>
      </c>
      <c r="G73" s="3">
        <v>236</v>
      </c>
      <c r="H73" s="3" t="s">
        <v>23</v>
      </c>
    </row>
    <row r="74" spans="1:8" ht="16" x14ac:dyDescent="0.2">
      <c r="A74" s="2" t="s">
        <v>74</v>
      </c>
      <c r="B74" s="3">
        <v>32</v>
      </c>
      <c r="C74" s="7">
        <v>-0.243373361943204</v>
      </c>
      <c r="D74" s="7">
        <v>-0.95430731142088898</v>
      </c>
      <c r="E74" s="7">
        <v>0.57425742574257399</v>
      </c>
      <c r="F74" s="7">
        <v>0.752591117059354</v>
      </c>
      <c r="G74" s="3">
        <v>525</v>
      </c>
      <c r="H74" s="3" t="s">
        <v>23</v>
      </c>
    </row>
    <row r="75" spans="1:8" ht="16" x14ac:dyDescent="0.2">
      <c r="A75" s="2" t="s">
        <v>75</v>
      </c>
      <c r="B75" s="3">
        <v>28</v>
      </c>
      <c r="C75" s="7">
        <v>0.30368633082888502</v>
      </c>
      <c r="D75" s="7">
        <v>0.93187494060295795</v>
      </c>
      <c r="E75" s="7">
        <v>0.57493540051679604</v>
      </c>
      <c r="F75" s="7">
        <v>0.752591117059354</v>
      </c>
      <c r="G75" s="3">
        <v>946</v>
      </c>
      <c r="H75" s="3" t="s">
        <v>23</v>
      </c>
    </row>
    <row r="76" spans="1:8" ht="16" x14ac:dyDescent="0.2">
      <c r="A76" s="2" t="s">
        <v>76</v>
      </c>
      <c r="B76" s="3">
        <v>41</v>
      </c>
      <c r="C76" s="7">
        <v>0.27999698365015602</v>
      </c>
      <c r="D76" s="7">
        <v>0.93201755637211503</v>
      </c>
      <c r="E76" s="7">
        <v>0.58374384236453203</v>
      </c>
      <c r="F76" s="7">
        <v>0.752591117059354</v>
      </c>
      <c r="G76" s="3">
        <v>597</v>
      </c>
      <c r="H76" s="3" t="s">
        <v>23</v>
      </c>
    </row>
    <row r="77" spans="1:8" ht="16" x14ac:dyDescent="0.2">
      <c r="A77" s="2" t="s">
        <v>77</v>
      </c>
      <c r="B77" s="3">
        <v>12</v>
      </c>
      <c r="C77" s="7">
        <v>0.36282942232086501</v>
      </c>
      <c r="D77" s="7">
        <v>0.91802136414389401</v>
      </c>
      <c r="E77" s="7">
        <v>0.58426966292134797</v>
      </c>
      <c r="F77" s="7">
        <v>0.752591117059354</v>
      </c>
      <c r="G77" s="3">
        <v>876</v>
      </c>
      <c r="H77" s="3" t="s">
        <v>23</v>
      </c>
    </row>
    <row r="78" spans="1:8" ht="16" x14ac:dyDescent="0.2">
      <c r="A78" s="2" t="s">
        <v>78</v>
      </c>
      <c r="B78" s="3">
        <v>19</v>
      </c>
      <c r="C78" s="7">
        <v>0.31619224986920502</v>
      </c>
      <c r="D78" s="7">
        <v>0.90583586217016598</v>
      </c>
      <c r="E78" s="7">
        <v>0.60593792172739502</v>
      </c>
      <c r="F78" s="7">
        <v>0.77036536870331895</v>
      </c>
      <c r="G78" s="3">
        <v>1129</v>
      </c>
      <c r="H78" s="3" t="s">
        <v>23</v>
      </c>
    </row>
    <row r="79" spans="1:8" ht="16" x14ac:dyDescent="0.2">
      <c r="A79" s="2" t="s">
        <v>79</v>
      </c>
      <c r="B79" s="3">
        <v>12</v>
      </c>
      <c r="C79" s="7">
        <v>0.34876356017712601</v>
      </c>
      <c r="D79" s="7">
        <v>0.88243229347134999</v>
      </c>
      <c r="E79" s="7">
        <v>0.64606741573033699</v>
      </c>
      <c r="F79" s="7">
        <v>0.79086822417640101</v>
      </c>
      <c r="G79" s="3">
        <v>832</v>
      </c>
      <c r="H79" s="3" t="s">
        <v>23</v>
      </c>
    </row>
    <row r="80" spans="1:8" ht="16" x14ac:dyDescent="0.2">
      <c r="A80" s="2" t="s">
        <v>80</v>
      </c>
      <c r="B80" s="3">
        <v>22</v>
      </c>
      <c r="C80" s="7">
        <v>0.29784848275391401</v>
      </c>
      <c r="D80" s="7">
        <v>0.87328838662918695</v>
      </c>
      <c r="E80" s="7">
        <v>0.657789613848202</v>
      </c>
      <c r="F80" s="7">
        <v>0.79086822417640101</v>
      </c>
      <c r="G80" s="3">
        <v>1046</v>
      </c>
      <c r="H80" s="3" t="s">
        <v>23</v>
      </c>
    </row>
    <row r="81" spans="1:8" ht="16" x14ac:dyDescent="0.2">
      <c r="A81" s="2" t="s">
        <v>81</v>
      </c>
      <c r="B81" s="3">
        <v>21</v>
      </c>
      <c r="C81" s="7">
        <v>-0.24782606289074699</v>
      </c>
      <c r="D81" s="7">
        <v>-0.88249442195302197</v>
      </c>
      <c r="E81" s="7">
        <v>0.66</v>
      </c>
      <c r="F81" s="7">
        <v>0.79086822417640101</v>
      </c>
      <c r="G81" s="3">
        <v>444</v>
      </c>
      <c r="H81" s="3" t="s">
        <v>23</v>
      </c>
    </row>
    <row r="82" spans="1:8" ht="16" x14ac:dyDescent="0.2">
      <c r="A82" s="2" t="s">
        <v>82</v>
      </c>
      <c r="B82" s="3">
        <v>22</v>
      </c>
      <c r="C82" s="7">
        <v>-0.242394432213031</v>
      </c>
      <c r="D82" s="7">
        <v>-0.87670100770136605</v>
      </c>
      <c r="E82" s="7">
        <v>0.67330677290836605</v>
      </c>
      <c r="F82" s="7">
        <v>0.79086822417640101</v>
      </c>
      <c r="G82" s="3">
        <v>347</v>
      </c>
      <c r="H82" s="3" t="s">
        <v>23</v>
      </c>
    </row>
    <row r="83" spans="1:8" ht="16" x14ac:dyDescent="0.2">
      <c r="A83" s="2" t="s">
        <v>83</v>
      </c>
      <c r="B83" s="3">
        <v>14</v>
      </c>
      <c r="C83" s="7">
        <v>0.32418529360527298</v>
      </c>
      <c r="D83" s="7">
        <v>0.84883240862452303</v>
      </c>
      <c r="E83" s="7">
        <v>0.67817679558011001</v>
      </c>
      <c r="F83" s="7">
        <v>0.79086822417640101</v>
      </c>
      <c r="G83" s="3">
        <v>244</v>
      </c>
      <c r="H83" s="3" t="s">
        <v>23</v>
      </c>
    </row>
    <row r="84" spans="1:8" ht="16" x14ac:dyDescent="0.2">
      <c r="A84" s="2" t="s">
        <v>84</v>
      </c>
      <c r="B84" s="3">
        <v>11</v>
      </c>
      <c r="C84" s="7">
        <v>-0.29000134202613698</v>
      </c>
      <c r="D84" s="7">
        <v>-0.83867668582299004</v>
      </c>
      <c r="E84" s="7">
        <v>0.68661971830985902</v>
      </c>
      <c r="F84" s="7">
        <v>0.79086822417640101</v>
      </c>
      <c r="G84" s="3">
        <v>32</v>
      </c>
      <c r="H84" s="3" t="s">
        <v>23</v>
      </c>
    </row>
    <row r="85" spans="1:8" ht="16" x14ac:dyDescent="0.2">
      <c r="A85" s="2" t="s">
        <v>85</v>
      </c>
      <c r="B85" s="3">
        <v>12</v>
      </c>
      <c r="C85" s="7">
        <v>-0.28026725530891</v>
      </c>
      <c r="D85" s="7">
        <v>-0.84308333820038295</v>
      </c>
      <c r="E85" s="7">
        <v>0.69655172413793098</v>
      </c>
      <c r="F85" s="7">
        <v>0.79086822417640101</v>
      </c>
      <c r="G85" s="3">
        <v>272</v>
      </c>
      <c r="H85" s="3" t="s">
        <v>23</v>
      </c>
    </row>
    <row r="86" spans="1:8" ht="16" x14ac:dyDescent="0.2">
      <c r="A86" s="2" t="s">
        <v>86</v>
      </c>
      <c r="B86" s="3">
        <v>19</v>
      </c>
      <c r="C86" s="7">
        <v>-0.24849092809807599</v>
      </c>
      <c r="D86" s="7">
        <v>-0.85676193115632104</v>
      </c>
      <c r="E86" s="7">
        <v>0.69731800766283503</v>
      </c>
      <c r="F86" s="7">
        <v>0.79086822417640101</v>
      </c>
      <c r="G86" s="3">
        <v>374</v>
      </c>
      <c r="H86" s="3" t="s">
        <v>23</v>
      </c>
    </row>
    <row r="87" spans="1:8" ht="16" x14ac:dyDescent="0.2">
      <c r="A87" s="2" t="s">
        <v>87</v>
      </c>
      <c r="B87" s="3">
        <v>76</v>
      </c>
      <c r="C87" s="7">
        <v>0.23303591471080101</v>
      </c>
      <c r="D87" s="7">
        <v>0.86360549155210198</v>
      </c>
      <c r="E87" s="7">
        <v>0.71380090497737603</v>
      </c>
      <c r="F87" s="7">
        <v>0.79086822417640101</v>
      </c>
      <c r="G87" s="3">
        <v>1002</v>
      </c>
      <c r="H87" s="3" t="s">
        <v>23</v>
      </c>
    </row>
    <row r="88" spans="1:8" ht="16" x14ac:dyDescent="0.2">
      <c r="A88" s="2" t="s">
        <v>88</v>
      </c>
      <c r="B88" s="3">
        <v>21</v>
      </c>
      <c r="C88" s="7">
        <v>0.28042014964115702</v>
      </c>
      <c r="D88" s="7">
        <v>0.81792699887706999</v>
      </c>
      <c r="E88" s="7">
        <v>0.72074468085106402</v>
      </c>
      <c r="F88" s="7">
        <v>0.79086822417640101</v>
      </c>
      <c r="G88" s="3">
        <v>963</v>
      </c>
      <c r="H88" s="3" t="s">
        <v>23</v>
      </c>
    </row>
    <row r="89" spans="1:8" ht="16" x14ac:dyDescent="0.2">
      <c r="A89" s="2" t="s">
        <v>89</v>
      </c>
      <c r="B89" s="3">
        <v>32</v>
      </c>
      <c r="C89" s="7">
        <v>-0.21894674778412099</v>
      </c>
      <c r="D89" s="7">
        <v>-0.85852650657376595</v>
      </c>
      <c r="E89" s="7">
        <v>0.73267326732673299</v>
      </c>
      <c r="F89" s="7">
        <v>0.79086822417640101</v>
      </c>
      <c r="G89" s="3">
        <v>59</v>
      </c>
      <c r="H89" s="3" t="s">
        <v>23</v>
      </c>
    </row>
    <row r="90" spans="1:8" ht="16" x14ac:dyDescent="0.2">
      <c r="A90" s="2" t="s">
        <v>90</v>
      </c>
      <c r="B90" s="3">
        <v>41</v>
      </c>
      <c r="C90" s="7">
        <v>0.249734162809579</v>
      </c>
      <c r="D90" s="7">
        <v>0.83128261286999605</v>
      </c>
      <c r="E90" s="7">
        <v>0.733990147783251</v>
      </c>
      <c r="F90" s="7">
        <v>0.79086822417640101</v>
      </c>
      <c r="G90" s="3">
        <v>963</v>
      </c>
      <c r="H90" s="3" t="s">
        <v>23</v>
      </c>
    </row>
    <row r="91" spans="1:8" ht="16" x14ac:dyDescent="0.2">
      <c r="A91" s="2" t="s">
        <v>91</v>
      </c>
      <c r="B91" s="3">
        <v>37</v>
      </c>
      <c r="C91" s="7">
        <v>0.247150983290856</v>
      </c>
      <c r="D91" s="7">
        <v>0.81147954297593095</v>
      </c>
      <c r="E91" s="7">
        <v>0.73406862745098</v>
      </c>
      <c r="F91" s="7">
        <v>0.79086822417640101</v>
      </c>
      <c r="G91" s="3">
        <v>839</v>
      </c>
      <c r="H91" s="3" t="s">
        <v>23</v>
      </c>
    </row>
    <row r="92" spans="1:8" ht="16" x14ac:dyDescent="0.2">
      <c r="A92" s="2" t="s">
        <v>92</v>
      </c>
      <c r="B92" s="3">
        <v>14</v>
      </c>
      <c r="C92" s="7">
        <v>0.31060756515603799</v>
      </c>
      <c r="D92" s="7">
        <v>0.813281086061303</v>
      </c>
      <c r="E92" s="7">
        <v>0.74861878453038699</v>
      </c>
      <c r="F92" s="7">
        <v>0.79086822417640101</v>
      </c>
      <c r="G92" s="3">
        <v>820</v>
      </c>
      <c r="H92" s="3" t="s">
        <v>23</v>
      </c>
    </row>
    <row r="93" spans="1:8" ht="16" x14ac:dyDescent="0.2">
      <c r="A93" s="2" t="s">
        <v>93</v>
      </c>
      <c r="B93" s="3">
        <v>48</v>
      </c>
      <c r="C93" s="7">
        <v>0.23814433924460199</v>
      </c>
      <c r="D93" s="7">
        <v>0.81618866593102102</v>
      </c>
      <c r="E93" s="7">
        <v>0.75453446191051998</v>
      </c>
      <c r="F93" s="7">
        <v>0.79086822417640101</v>
      </c>
      <c r="G93" s="3">
        <v>808</v>
      </c>
      <c r="H93" s="3" t="s">
        <v>23</v>
      </c>
    </row>
    <row r="94" spans="1:8" ht="16" x14ac:dyDescent="0.2">
      <c r="A94" s="2" t="s">
        <v>94</v>
      </c>
      <c r="B94" s="3">
        <v>18</v>
      </c>
      <c r="C94" s="7">
        <v>-0.23284986279890199</v>
      </c>
      <c r="D94" s="7">
        <v>-0.79318316461603999</v>
      </c>
      <c r="E94" s="7">
        <v>0.76245210727969304</v>
      </c>
      <c r="F94" s="7">
        <v>0.79086822417640101</v>
      </c>
      <c r="G94" s="3">
        <v>1976</v>
      </c>
      <c r="H94" s="3" t="s">
        <v>23</v>
      </c>
    </row>
    <row r="95" spans="1:8" ht="16" x14ac:dyDescent="0.2">
      <c r="A95" s="2" t="s">
        <v>95</v>
      </c>
      <c r="B95" s="3">
        <v>17</v>
      </c>
      <c r="C95" s="7">
        <v>0.276189204126224</v>
      </c>
      <c r="D95" s="7">
        <v>0.77380659548520903</v>
      </c>
      <c r="E95" s="7">
        <v>0.76533333333333298</v>
      </c>
      <c r="F95" s="7">
        <v>0.79086822417640101</v>
      </c>
      <c r="G95" s="3">
        <v>950</v>
      </c>
      <c r="H95" s="3" t="s">
        <v>23</v>
      </c>
    </row>
    <row r="96" spans="1:8" ht="16" x14ac:dyDescent="0.2">
      <c r="A96" s="2" t="s">
        <v>96</v>
      </c>
      <c r="B96" s="3">
        <v>23</v>
      </c>
      <c r="C96" s="7">
        <v>0.26421226675293302</v>
      </c>
      <c r="D96" s="7">
        <v>0.78065161829204799</v>
      </c>
      <c r="E96" s="7">
        <v>0.77526595744680804</v>
      </c>
      <c r="F96" s="7">
        <v>0.79086822417640101</v>
      </c>
      <c r="G96" s="3">
        <v>1002</v>
      </c>
      <c r="H96" s="3" t="s">
        <v>23</v>
      </c>
    </row>
    <row r="97" spans="1:8" ht="16" x14ac:dyDescent="0.2">
      <c r="A97" s="2" t="s">
        <v>97</v>
      </c>
      <c r="B97" s="3">
        <v>33</v>
      </c>
      <c r="C97" s="7">
        <v>0.245722296413622</v>
      </c>
      <c r="D97" s="7">
        <v>0.78435908978827695</v>
      </c>
      <c r="E97" s="7">
        <v>0.77556109725685796</v>
      </c>
      <c r="F97" s="7">
        <v>0.79086822417640101</v>
      </c>
      <c r="G97" s="3">
        <v>953</v>
      </c>
      <c r="H97" s="3" t="s">
        <v>23</v>
      </c>
    </row>
    <row r="98" spans="1:8" ht="16" x14ac:dyDescent="0.2">
      <c r="A98" s="2" t="s">
        <v>98</v>
      </c>
      <c r="B98" s="3">
        <v>10</v>
      </c>
      <c r="C98" s="7">
        <v>-0.26226814854048103</v>
      </c>
      <c r="D98" s="7">
        <v>-0.74143712871911605</v>
      </c>
      <c r="E98" s="7">
        <v>0.78758169934640498</v>
      </c>
      <c r="F98" s="7">
        <v>0.793632846886281</v>
      </c>
      <c r="G98" s="3">
        <v>298</v>
      </c>
      <c r="H98" s="3" t="s">
        <v>23</v>
      </c>
    </row>
    <row r="99" spans="1:8" ht="16" x14ac:dyDescent="0.2">
      <c r="A99" s="2" t="s">
        <v>99</v>
      </c>
      <c r="B99" s="3">
        <v>34</v>
      </c>
      <c r="C99" s="7">
        <v>0.24264015100185701</v>
      </c>
      <c r="D99" s="7">
        <v>0.77817824741384101</v>
      </c>
      <c r="E99" s="7">
        <v>0.79448621553884702</v>
      </c>
      <c r="F99" s="7">
        <v>0.793632846886281</v>
      </c>
      <c r="G99" s="3">
        <v>629</v>
      </c>
      <c r="H99" s="3" t="s">
        <v>23</v>
      </c>
    </row>
    <row r="100" spans="1:8" ht="16" x14ac:dyDescent="0.2">
      <c r="A100" s="2" t="s">
        <v>100</v>
      </c>
      <c r="B100" s="3">
        <v>23</v>
      </c>
      <c r="C100" s="7">
        <v>0.252747293216252</v>
      </c>
      <c r="D100" s="7">
        <v>0.74677677116598695</v>
      </c>
      <c r="E100" s="7">
        <v>0.80851063829787195</v>
      </c>
      <c r="F100" s="7">
        <v>0.799484203739523</v>
      </c>
      <c r="G100" s="3">
        <v>196</v>
      </c>
      <c r="H100" s="3" t="s">
        <v>23</v>
      </c>
    </row>
    <row r="101" spans="1:8" ht="16" x14ac:dyDescent="0.2">
      <c r="A101" s="2" t="s">
        <v>101</v>
      </c>
      <c r="B101" s="3">
        <v>17</v>
      </c>
      <c r="C101" s="7">
        <v>0.24849102463226799</v>
      </c>
      <c r="D101" s="7">
        <v>0.69620387367295</v>
      </c>
      <c r="E101" s="7">
        <v>0.85866666666666702</v>
      </c>
      <c r="F101" s="7">
        <v>0.83621984489470602</v>
      </c>
      <c r="G101" s="3">
        <v>724</v>
      </c>
      <c r="H101" s="3" t="s">
        <v>23</v>
      </c>
    </row>
    <row r="102" spans="1:8" ht="16" x14ac:dyDescent="0.2">
      <c r="A102" s="2" t="s">
        <v>102</v>
      </c>
      <c r="B102" s="3">
        <v>83</v>
      </c>
      <c r="C102" s="7">
        <v>-0.16894043827213001</v>
      </c>
      <c r="D102" s="7">
        <v>-0.81598032206811699</v>
      </c>
      <c r="E102" s="7">
        <v>0.86274509803921595</v>
      </c>
      <c r="F102" s="7">
        <v>0.83621984489470602</v>
      </c>
      <c r="G102" s="3">
        <v>223</v>
      </c>
      <c r="H102" s="3" t="s">
        <v>23</v>
      </c>
    </row>
    <row r="103" spans="1:8" ht="16" x14ac:dyDescent="0.2">
      <c r="A103" s="2" t="s">
        <v>103</v>
      </c>
      <c r="B103" s="3">
        <v>26</v>
      </c>
      <c r="C103" s="7">
        <v>-0.19951797412531</v>
      </c>
      <c r="D103" s="7">
        <v>-0.75645836645721798</v>
      </c>
      <c r="E103" s="7">
        <v>0.88571428571428601</v>
      </c>
      <c r="F103" s="7">
        <v>0.84392014519056302</v>
      </c>
      <c r="G103" s="3">
        <v>585</v>
      </c>
      <c r="H103" s="3" t="s">
        <v>23</v>
      </c>
    </row>
    <row r="104" spans="1:8" ht="16" x14ac:dyDescent="0.2">
      <c r="A104" s="2" t="s">
        <v>104</v>
      </c>
      <c r="B104" s="3">
        <v>10</v>
      </c>
      <c r="C104" s="7">
        <v>0.275974001299095</v>
      </c>
      <c r="D104" s="7">
        <v>0.66416686936938996</v>
      </c>
      <c r="E104" s="7">
        <v>0.88793103448275901</v>
      </c>
      <c r="F104" s="7">
        <v>0.84392014519056302</v>
      </c>
      <c r="G104" s="3">
        <v>1036</v>
      </c>
      <c r="H104" s="3" t="s">
        <v>23</v>
      </c>
    </row>
    <row r="105" spans="1:8" ht="16" x14ac:dyDescent="0.2">
      <c r="A105" s="2" t="s">
        <v>105</v>
      </c>
      <c r="B105" s="3">
        <v>11</v>
      </c>
      <c r="C105" s="7">
        <v>-0.21975934359733201</v>
      </c>
      <c r="D105" s="7">
        <v>-0.63553856916370699</v>
      </c>
      <c r="E105" s="7">
        <v>0.926056338028169</v>
      </c>
      <c r="F105" s="7">
        <v>0.84663589787017801</v>
      </c>
      <c r="G105" s="3">
        <v>784</v>
      </c>
      <c r="H105" s="3" t="s">
        <v>23</v>
      </c>
    </row>
    <row r="106" spans="1:8" ht="16" x14ac:dyDescent="0.2">
      <c r="A106" s="2" t="s">
        <v>106</v>
      </c>
      <c r="B106" s="3">
        <v>11</v>
      </c>
      <c r="C106" s="7">
        <v>-0.21540265832681799</v>
      </c>
      <c r="D106" s="7">
        <v>-0.62293914345650003</v>
      </c>
      <c r="E106" s="7">
        <v>0.92957746478873204</v>
      </c>
      <c r="F106" s="7">
        <v>0.84663589787017801</v>
      </c>
      <c r="G106" s="3">
        <v>2019</v>
      </c>
      <c r="H106" s="3" t="s">
        <v>23</v>
      </c>
    </row>
    <row r="107" spans="1:8" ht="16" x14ac:dyDescent="0.2">
      <c r="A107" s="2" t="s">
        <v>107</v>
      </c>
      <c r="B107" s="3">
        <v>10</v>
      </c>
      <c r="C107" s="7">
        <v>-0.22571124167890699</v>
      </c>
      <c r="D107" s="7">
        <v>-0.63809004593710505</v>
      </c>
      <c r="E107" s="7">
        <v>0.934640522875817</v>
      </c>
      <c r="F107" s="7">
        <v>0.84663589787017801</v>
      </c>
      <c r="G107" s="3">
        <v>298</v>
      </c>
      <c r="H107" s="3" t="s">
        <v>23</v>
      </c>
    </row>
    <row r="108" spans="1:8" ht="16" x14ac:dyDescent="0.2">
      <c r="A108" s="2" t="s">
        <v>108</v>
      </c>
      <c r="B108" s="3">
        <v>14</v>
      </c>
      <c r="C108" s="7">
        <v>0.235399915023039</v>
      </c>
      <c r="D108" s="7">
        <v>0.61636070728830905</v>
      </c>
      <c r="E108" s="7">
        <v>0.93922651933701695</v>
      </c>
      <c r="F108" s="7">
        <v>0.84663589787017801</v>
      </c>
      <c r="G108" s="3">
        <v>963</v>
      </c>
      <c r="H108" s="3" t="s">
        <v>23</v>
      </c>
    </row>
    <row r="109" spans="1:8" ht="16" x14ac:dyDescent="0.2">
      <c r="A109" s="2" t="s">
        <v>109</v>
      </c>
      <c r="B109" s="3">
        <v>13</v>
      </c>
      <c r="C109" s="7">
        <v>0.22768988094220999</v>
      </c>
      <c r="D109" s="7">
        <v>0.58809172256658804</v>
      </c>
      <c r="E109" s="7">
        <v>0.95297372060857499</v>
      </c>
      <c r="F109" s="7">
        <v>0.84663589787017801</v>
      </c>
      <c r="G109" s="3">
        <v>465</v>
      </c>
      <c r="H109" s="3" t="s">
        <v>23</v>
      </c>
    </row>
    <row r="110" spans="1:8" ht="16" x14ac:dyDescent="0.2">
      <c r="A110" s="2" t="s">
        <v>110</v>
      </c>
      <c r="B110" s="3">
        <v>40</v>
      </c>
      <c r="C110" s="7">
        <v>0.186555723441582</v>
      </c>
      <c r="D110" s="7">
        <v>0.61902925523164398</v>
      </c>
      <c r="E110" s="7">
        <v>0.95550061804697195</v>
      </c>
      <c r="F110" s="7">
        <v>0.84663589787017801</v>
      </c>
      <c r="G110" s="3">
        <v>963</v>
      </c>
      <c r="H110" s="3" t="s">
        <v>23</v>
      </c>
    </row>
    <row r="111" spans="1:8" ht="16" x14ac:dyDescent="0.2">
      <c r="A111" s="2" t="s">
        <v>111</v>
      </c>
      <c r="B111" s="3">
        <v>27</v>
      </c>
      <c r="C111" s="7">
        <v>0.19897793654506299</v>
      </c>
      <c r="D111" s="7">
        <v>0.60524156697982601</v>
      </c>
      <c r="E111" s="7">
        <v>0.96223958333333304</v>
      </c>
      <c r="F111" s="7">
        <v>0.84663589787017801</v>
      </c>
      <c r="G111" s="3">
        <v>1202</v>
      </c>
      <c r="H111" s="3" t="s">
        <v>23</v>
      </c>
    </row>
    <row r="112" spans="1:8" ht="16" x14ac:dyDescent="0.2">
      <c r="A112" s="2" t="s">
        <v>112</v>
      </c>
      <c r="B112" s="3">
        <v>18</v>
      </c>
      <c r="C112" s="7">
        <v>-0.173989742967251</v>
      </c>
      <c r="D112" s="7">
        <v>-0.59268119499251104</v>
      </c>
      <c r="E112" s="7">
        <v>0.96934865900383105</v>
      </c>
      <c r="F112" s="7">
        <v>0.84663589787017801</v>
      </c>
      <c r="G112" s="3">
        <v>521</v>
      </c>
      <c r="H112" s="3" t="s">
        <v>23</v>
      </c>
    </row>
    <row r="113" spans="1:8" ht="16" x14ac:dyDescent="0.2">
      <c r="A113" s="2" t="s">
        <v>113</v>
      </c>
      <c r="B113" s="3">
        <v>30</v>
      </c>
      <c r="C113" s="7">
        <v>-0.16029933044505701</v>
      </c>
      <c r="D113" s="7">
        <v>-0.630558855544466</v>
      </c>
      <c r="E113" s="7">
        <v>0.97596153846153799</v>
      </c>
      <c r="F113" s="7">
        <v>0.84663589787017801</v>
      </c>
      <c r="G113" s="3">
        <v>2163</v>
      </c>
      <c r="H113" s="3" t="s">
        <v>23</v>
      </c>
    </row>
    <row r="114" spans="1:8" ht="16" x14ac:dyDescent="0.2">
      <c r="A114" s="2" t="s">
        <v>114</v>
      </c>
      <c r="B114" s="3">
        <v>31</v>
      </c>
      <c r="C114" s="7">
        <v>0.17936130766011901</v>
      </c>
      <c r="D114" s="7">
        <v>0.566822808578205</v>
      </c>
      <c r="E114" s="7">
        <v>0.97727272727272696</v>
      </c>
      <c r="F114" s="7">
        <v>0.84663589787017801</v>
      </c>
      <c r="G114" s="3">
        <v>963</v>
      </c>
      <c r="H114" s="3" t="s">
        <v>23</v>
      </c>
    </row>
    <row r="115" spans="1:8" ht="16" x14ac:dyDescent="0.2">
      <c r="A115" s="2" t="s">
        <v>115</v>
      </c>
      <c r="B115" s="3">
        <v>19</v>
      </c>
      <c r="C115" s="7">
        <v>-0.15147058062634999</v>
      </c>
      <c r="D115" s="7">
        <v>-0.52224935599894695</v>
      </c>
      <c r="E115" s="7">
        <v>1</v>
      </c>
      <c r="F115" s="7">
        <v>0.85872576177285298</v>
      </c>
      <c r="G115" s="3">
        <v>37</v>
      </c>
      <c r="H115" s="3" t="s">
        <v>23</v>
      </c>
    </row>
  </sheetData>
  <phoneticPr fontId="1" type="noConversion"/>
  <conditionalFormatting sqref="A1:A115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5"/>
  <sheetViews>
    <sheetView tabSelected="1" workbookViewId="0"/>
  </sheetViews>
  <sheetFormatPr baseColWidth="10" defaultColWidth="8.83203125" defaultRowHeight="14" x14ac:dyDescent="0.15"/>
  <cols>
    <col min="1" max="1" width="81.1640625" bestFit="1" customWidth="1"/>
    <col min="2" max="2" width="5" style="1" bestFit="1" customWidth="1"/>
    <col min="3" max="3" width="16.83203125" style="8" bestFit="1" customWidth="1"/>
    <col min="4" max="4" width="13.6640625" style="8" bestFit="1" customWidth="1"/>
    <col min="5" max="6" width="12.6640625" style="8" bestFit="1" customWidth="1"/>
    <col min="7" max="7" width="6.1640625" style="1" bestFit="1" customWidth="1"/>
    <col min="8" max="8" width="21.1640625" style="1" bestFit="1" customWidth="1"/>
  </cols>
  <sheetData>
    <row r="1" spans="1:8" ht="16" x14ac:dyDescent="0.2">
      <c r="A1" s="4" t="s">
        <v>129</v>
      </c>
      <c r="B1" s="5" t="s">
        <v>120</v>
      </c>
      <c r="C1" s="6" t="s">
        <v>119</v>
      </c>
      <c r="D1" s="6" t="s">
        <v>0</v>
      </c>
      <c r="E1" s="6" t="s">
        <v>127</v>
      </c>
      <c r="F1" s="6" t="s">
        <v>116</v>
      </c>
      <c r="G1" s="5" t="s">
        <v>121</v>
      </c>
      <c r="H1" s="5" t="s">
        <v>118</v>
      </c>
    </row>
    <row r="2" spans="1:8" ht="16" x14ac:dyDescent="0.2">
      <c r="A2" s="2" t="s">
        <v>20</v>
      </c>
      <c r="B2" s="3">
        <v>21</v>
      </c>
      <c r="C2" s="7">
        <v>-0.65416786530068505</v>
      </c>
      <c r="D2" s="7">
        <v>-1.9902078903272</v>
      </c>
      <c r="E2" s="7">
        <v>3.02750731383182E-4</v>
      </c>
      <c r="F2" s="7">
        <v>3.1231128079528301E-2</v>
      </c>
      <c r="G2" s="3">
        <v>375</v>
      </c>
      <c r="H2" s="3" t="s">
        <v>128</v>
      </c>
    </row>
    <row r="3" spans="1:8" ht="16" x14ac:dyDescent="0.2">
      <c r="A3" s="2" t="s">
        <v>42</v>
      </c>
      <c r="B3" s="3">
        <v>13</v>
      </c>
      <c r="C3" s="7">
        <v>-0.69608819097678298</v>
      </c>
      <c r="D3" s="7">
        <v>-1.8460290401285799</v>
      </c>
      <c r="E3" s="7">
        <v>1.7542625383371699E-3</v>
      </c>
      <c r="F3" s="7">
        <v>9.0483015135285394E-2</v>
      </c>
      <c r="G3" s="3">
        <v>397</v>
      </c>
      <c r="H3" s="3" t="s">
        <v>125</v>
      </c>
    </row>
    <row r="4" spans="1:8" ht="16" x14ac:dyDescent="0.2">
      <c r="A4" s="2" t="s">
        <v>82</v>
      </c>
      <c r="B4" s="3">
        <v>22</v>
      </c>
      <c r="C4" s="7">
        <v>0.53222679654495098</v>
      </c>
      <c r="D4" s="7">
        <v>1.7025409475925699</v>
      </c>
      <c r="E4" s="7">
        <v>1.17326364397956E-2</v>
      </c>
      <c r="F4" s="7">
        <v>0.23640243868952901</v>
      </c>
      <c r="G4" s="3">
        <v>375</v>
      </c>
      <c r="H4" s="3" t="s">
        <v>126</v>
      </c>
    </row>
    <row r="5" spans="1:8" ht="16" x14ac:dyDescent="0.2">
      <c r="A5" s="2" t="s">
        <v>38</v>
      </c>
      <c r="B5" s="3">
        <v>28</v>
      </c>
      <c r="C5" s="7">
        <v>-0.47912738403349397</v>
      </c>
      <c r="D5" s="7">
        <v>-1.5841810825473199</v>
      </c>
      <c r="E5" s="7">
        <v>1.26127705825701E-2</v>
      </c>
      <c r="F5" s="7">
        <v>0.23640243868952901</v>
      </c>
      <c r="G5" s="3">
        <v>680</v>
      </c>
      <c r="H5" s="3" t="s">
        <v>125</v>
      </c>
    </row>
    <row r="6" spans="1:8" ht="16" x14ac:dyDescent="0.2">
      <c r="A6" s="2" t="s">
        <v>86</v>
      </c>
      <c r="B6" s="3">
        <v>19</v>
      </c>
      <c r="C6" s="7">
        <v>-0.55610217207997403</v>
      </c>
      <c r="D6" s="7">
        <v>-1.6357023457170801</v>
      </c>
      <c r="E6" s="7">
        <v>1.4510081654270099E-2</v>
      </c>
      <c r="F6" s="7">
        <v>0.23640243868952901</v>
      </c>
      <c r="G6" s="3">
        <v>373</v>
      </c>
      <c r="H6" s="3" t="s">
        <v>125</v>
      </c>
    </row>
    <row r="7" spans="1:8" ht="16" x14ac:dyDescent="0.2">
      <c r="A7" s="2" t="s">
        <v>88</v>
      </c>
      <c r="B7" s="3">
        <v>21</v>
      </c>
      <c r="C7" s="7">
        <v>-0.52163535349803303</v>
      </c>
      <c r="D7" s="7">
        <v>-1.5869975452374401</v>
      </c>
      <c r="E7" s="7">
        <v>1.9957270952373301E-2</v>
      </c>
      <c r="F7" s="7">
        <v>0.23640243868952901</v>
      </c>
      <c r="G7" s="3">
        <v>790</v>
      </c>
      <c r="H7" s="3" t="s">
        <v>125</v>
      </c>
    </row>
    <row r="8" spans="1:8" ht="16" x14ac:dyDescent="0.2">
      <c r="A8" s="2" t="s">
        <v>64</v>
      </c>
      <c r="B8" s="3">
        <v>20</v>
      </c>
      <c r="C8" s="7">
        <v>0.527210398043372</v>
      </c>
      <c r="D8" s="7">
        <v>1.6525507098915</v>
      </c>
      <c r="E8" s="7">
        <v>2.2472581015463299E-2</v>
      </c>
      <c r="F8" s="7">
        <v>0.23640243868952901</v>
      </c>
      <c r="G8" s="3">
        <v>578</v>
      </c>
      <c r="H8" s="3" t="s">
        <v>126</v>
      </c>
    </row>
    <row r="9" spans="1:8" ht="16" x14ac:dyDescent="0.2">
      <c r="A9" s="2" t="s">
        <v>7</v>
      </c>
      <c r="B9" s="3">
        <v>30</v>
      </c>
      <c r="C9" s="7">
        <v>0.455939241134724</v>
      </c>
      <c r="D9" s="7">
        <v>1.5817593312995499</v>
      </c>
      <c r="E9" s="7">
        <v>2.3477389207458399E-2</v>
      </c>
      <c r="F9" s="7">
        <v>0.23640243868952901</v>
      </c>
      <c r="G9" s="3">
        <v>636</v>
      </c>
      <c r="H9" s="3" t="s">
        <v>126</v>
      </c>
    </row>
    <row r="10" spans="1:8" ht="16" x14ac:dyDescent="0.2">
      <c r="A10" s="2" t="s">
        <v>41</v>
      </c>
      <c r="B10" s="3">
        <v>21</v>
      </c>
      <c r="C10" s="7">
        <v>0.50364711310767096</v>
      </c>
      <c r="D10" s="7">
        <v>1.60188418934469</v>
      </c>
      <c r="E10" s="7">
        <v>2.56603075297408E-2</v>
      </c>
      <c r="F10" s="7">
        <v>0.23640243868952901</v>
      </c>
      <c r="G10" s="3">
        <v>423</v>
      </c>
      <c r="H10" s="3" t="s">
        <v>126</v>
      </c>
    </row>
    <row r="11" spans="1:8" ht="16" x14ac:dyDescent="0.2">
      <c r="A11" s="2" t="s">
        <v>29</v>
      </c>
      <c r="B11" s="3">
        <v>11</v>
      </c>
      <c r="C11" s="7">
        <v>0.61449553084092101</v>
      </c>
      <c r="D11" s="7">
        <v>1.62367963016006</v>
      </c>
      <c r="E11" s="7">
        <v>2.6337122998668E-2</v>
      </c>
      <c r="F11" s="7">
        <v>0.23640243868952901</v>
      </c>
      <c r="G11" s="3">
        <v>474</v>
      </c>
      <c r="H11" s="3" t="s">
        <v>126</v>
      </c>
    </row>
    <row r="12" spans="1:8" ht="16" x14ac:dyDescent="0.2">
      <c r="A12" s="2" t="s">
        <v>9</v>
      </c>
      <c r="B12" s="3">
        <v>32</v>
      </c>
      <c r="C12" s="7">
        <v>0.439887009691244</v>
      </c>
      <c r="D12" s="7">
        <v>1.5475673504368599</v>
      </c>
      <c r="E12" s="7">
        <v>2.6680530406866802E-2</v>
      </c>
      <c r="F12" s="7">
        <v>0.23640243868952901</v>
      </c>
      <c r="G12" s="3">
        <v>462</v>
      </c>
      <c r="H12" s="3" t="s">
        <v>126</v>
      </c>
    </row>
    <row r="13" spans="1:8" ht="16" x14ac:dyDescent="0.2">
      <c r="A13" s="2" t="s">
        <v>2</v>
      </c>
      <c r="B13" s="3">
        <v>30</v>
      </c>
      <c r="C13" s="7">
        <v>0.44600398502677502</v>
      </c>
      <c r="D13" s="7">
        <v>1.54729161578008</v>
      </c>
      <c r="E13" s="7">
        <v>2.9953818794019E-2</v>
      </c>
      <c r="F13" s="7">
        <v>0.23640243868952901</v>
      </c>
      <c r="G13" s="3">
        <v>277</v>
      </c>
      <c r="H13" s="3" t="s">
        <v>126</v>
      </c>
    </row>
    <row r="14" spans="1:8" ht="16" x14ac:dyDescent="0.2">
      <c r="A14" s="2" t="s">
        <v>28</v>
      </c>
      <c r="B14" s="3">
        <v>71</v>
      </c>
      <c r="C14" s="7">
        <v>0.34494916534006298</v>
      </c>
      <c r="D14" s="7">
        <v>1.43045331266151</v>
      </c>
      <c r="E14" s="7">
        <v>3.0719817904713901E-2</v>
      </c>
      <c r="F14" s="7">
        <v>0.23640243868952901</v>
      </c>
      <c r="G14" s="3">
        <v>166</v>
      </c>
      <c r="H14" s="3" t="s">
        <v>126</v>
      </c>
    </row>
    <row r="15" spans="1:8" ht="16" x14ac:dyDescent="0.2">
      <c r="A15" s="2" t="s">
        <v>39</v>
      </c>
      <c r="B15" s="3">
        <v>53</v>
      </c>
      <c r="C15" s="7">
        <v>0.36348245747642699</v>
      </c>
      <c r="D15" s="7">
        <v>1.4438412628745301</v>
      </c>
      <c r="E15" s="7">
        <v>3.2083188107864702E-2</v>
      </c>
      <c r="F15" s="7">
        <v>0.23640243868952901</v>
      </c>
      <c r="G15" s="3">
        <v>213</v>
      </c>
      <c r="H15" s="3" t="s">
        <v>126</v>
      </c>
    </row>
    <row r="16" spans="1:8" ht="16" x14ac:dyDescent="0.2">
      <c r="A16" s="2" t="s">
        <v>36</v>
      </c>
      <c r="B16" s="3">
        <v>12</v>
      </c>
      <c r="C16" s="7">
        <v>-0.59613055974232199</v>
      </c>
      <c r="D16" s="7">
        <v>-1.53884327979506</v>
      </c>
      <c r="E16" s="7">
        <v>3.8243527181495297E-2</v>
      </c>
      <c r="F16" s="7">
        <v>0.26300811675695002</v>
      </c>
      <c r="G16" s="3">
        <v>320</v>
      </c>
      <c r="H16" s="3" t="s">
        <v>125</v>
      </c>
    </row>
    <row r="17" spans="1:8" ht="16" x14ac:dyDescent="0.2">
      <c r="A17" s="2" t="s">
        <v>108</v>
      </c>
      <c r="B17" s="3">
        <v>14</v>
      </c>
      <c r="C17" s="7">
        <v>-0.55507506653474903</v>
      </c>
      <c r="D17" s="7">
        <v>-1.51424100577075</v>
      </c>
      <c r="E17" s="7">
        <v>4.8964218455743898E-2</v>
      </c>
      <c r="F17" s="7">
        <v>0.28141698975666601</v>
      </c>
      <c r="G17" s="3">
        <v>320</v>
      </c>
      <c r="H17" s="3" t="s">
        <v>125</v>
      </c>
    </row>
    <row r="18" spans="1:8" ht="16" x14ac:dyDescent="0.2">
      <c r="A18" s="2" t="s">
        <v>71</v>
      </c>
      <c r="B18" s="3">
        <v>16</v>
      </c>
      <c r="C18" s="7">
        <v>-0.52882343737445203</v>
      </c>
      <c r="D18" s="7">
        <v>-1.49280882961494</v>
      </c>
      <c r="E18" s="7">
        <v>5.1136363636363598E-2</v>
      </c>
      <c r="F18" s="7">
        <v>0.28141698975666601</v>
      </c>
      <c r="G18" s="3">
        <v>854</v>
      </c>
      <c r="H18" s="3" t="s">
        <v>23</v>
      </c>
    </row>
    <row r="19" spans="1:8" ht="16" x14ac:dyDescent="0.2">
      <c r="A19" s="2" t="s">
        <v>80</v>
      </c>
      <c r="B19" s="3">
        <v>22</v>
      </c>
      <c r="C19" s="7">
        <v>0.46671017260680098</v>
      </c>
      <c r="D19" s="7">
        <v>1.4929597394932399</v>
      </c>
      <c r="E19" s="7">
        <v>5.1789383991396397E-2</v>
      </c>
      <c r="F19" s="7">
        <v>0.28141698975666601</v>
      </c>
      <c r="G19" s="3">
        <v>540</v>
      </c>
      <c r="H19" s="3" t="s">
        <v>23</v>
      </c>
    </row>
    <row r="20" spans="1:8" ht="16" x14ac:dyDescent="0.2">
      <c r="A20" s="2" t="s">
        <v>103</v>
      </c>
      <c r="B20" s="3">
        <v>26</v>
      </c>
      <c r="C20" s="7">
        <v>0.44791090722103399</v>
      </c>
      <c r="D20" s="7">
        <v>1.4960444329709299</v>
      </c>
      <c r="E20" s="7">
        <v>5.18324149500798E-2</v>
      </c>
      <c r="F20" s="7">
        <v>0.28141698975666601</v>
      </c>
      <c r="G20" s="3">
        <v>312</v>
      </c>
      <c r="H20" s="3" t="s">
        <v>23</v>
      </c>
    </row>
    <row r="21" spans="1:8" ht="16" x14ac:dyDescent="0.2">
      <c r="A21" s="2" t="s">
        <v>37</v>
      </c>
      <c r="B21" s="3">
        <v>22</v>
      </c>
      <c r="C21" s="7">
        <v>0.45873581318055701</v>
      </c>
      <c r="D21" s="7">
        <v>1.4674505514137699</v>
      </c>
      <c r="E21" s="7">
        <v>5.8455114822546998E-2</v>
      </c>
      <c r="F21" s="7">
        <v>0.29452646605807897</v>
      </c>
      <c r="G21" s="3">
        <v>545</v>
      </c>
      <c r="H21" s="3" t="s">
        <v>23</v>
      </c>
    </row>
    <row r="22" spans="1:8" ht="16" x14ac:dyDescent="0.2">
      <c r="A22" s="2" t="s">
        <v>112</v>
      </c>
      <c r="B22" s="3">
        <v>18</v>
      </c>
      <c r="C22" s="7">
        <v>0.49227418232290598</v>
      </c>
      <c r="D22" s="7">
        <v>1.49635744953369</v>
      </c>
      <c r="E22" s="7">
        <v>5.9957173447537503E-2</v>
      </c>
      <c r="F22" s="7">
        <v>0.29452646605807897</v>
      </c>
      <c r="G22" s="3">
        <v>305</v>
      </c>
      <c r="H22" s="3" t="s">
        <v>23</v>
      </c>
    </row>
    <row r="23" spans="1:8" ht="16" x14ac:dyDescent="0.2">
      <c r="A23" s="2" t="s">
        <v>15</v>
      </c>
      <c r="B23" s="3">
        <v>18</v>
      </c>
      <c r="C23" s="7">
        <v>-0.49455078513693901</v>
      </c>
      <c r="D23" s="7">
        <v>-1.43524651976378</v>
      </c>
      <c r="E23" s="7">
        <v>7.4766355140186896E-2</v>
      </c>
      <c r="F23" s="7">
        <v>0.32666666666666699</v>
      </c>
      <c r="G23" s="3">
        <v>167</v>
      </c>
      <c r="H23" s="3" t="s">
        <v>23</v>
      </c>
    </row>
    <row r="24" spans="1:8" ht="16" x14ac:dyDescent="0.2">
      <c r="A24" s="2" t="s">
        <v>50</v>
      </c>
      <c r="B24" s="3">
        <v>20</v>
      </c>
      <c r="C24" s="7">
        <v>0.45497383702677402</v>
      </c>
      <c r="D24" s="7">
        <v>1.4261238779641801</v>
      </c>
      <c r="E24" s="7">
        <v>7.7731092436974805E-2</v>
      </c>
      <c r="F24" s="7">
        <v>0.32666666666666699</v>
      </c>
      <c r="G24" s="3">
        <v>610</v>
      </c>
      <c r="H24" s="3" t="s">
        <v>23</v>
      </c>
    </row>
    <row r="25" spans="1:8" ht="16" x14ac:dyDescent="0.2">
      <c r="A25" s="2" t="s">
        <v>77</v>
      </c>
      <c r="B25" s="3">
        <v>12</v>
      </c>
      <c r="C25" s="7">
        <v>0.54058835679304595</v>
      </c>
      <c r="D25" s="7">
        <v>1.4768742408439</v>
      </c>
      <c r="E25" s="7">
        <v>7.8028747433264906E-2</v>
      </c>
      <c r="F25" s="7">
        <v>0.32666666666666699</v>
      </c>
      <c r="G25" s="3">
        <v>1027</v>
      </c>
      <c r="H25" s="3" t="s">
        <v>23</v>
      </c>
    </row>
    <row r="26" spans="1:8" ht="16" x14ac:dyDescent="0.2">
      <c r="A26" s="2" t="s">
        <v>30</v>
      </c>
      <c r="B26" s="3">
        <v>10</v>
      </c>
      <c r="C26" s="7">
        <v>0.57318750330712398</v>
      </c>
      <c r="D26" s="7">
        <v>1.47076019691604</v>
      </c>
      <c r="E26" s="7">
        <v>7.9166666666666705E-2</v>
      </c>
      <c r="F26" s="7">
        <v>0.32666666666666699</v>
      </c>
      <c r="G26" s="3">
        <v>556</v>
      </c>
      <c r="H26" s="3" t="s">
        <v>23</v>
      </c>
    </row>
    <row r="27" spans="1:8" ht="16" x14ac:dyDescent="0.2">
      <c r="A27" s="2" t="s">
        <v>33</v>
      </c>
      <c r="B27" s="3">
        <v>21</v>
      </c>
      <c r="C27" s="7">
        <v>0.44756588163757799</v>
      </c>
      <c r="D27" s="7">
        <v>1.42351398593658</v>
      </c>
      <c r="E27" s="7">
        <v>8.3160083160083206E-2</v>
      </c>
      <c r="F27" s="7">
        <v>0.32994688865134197</v>
      </c>
      <c r="G27" s="3">
        <v>454</v>
      </c>
      <c r="H27" s="3" t="s">
        <v>23</v>
      </c>
    </row>
    <row r="28" spans="1:8" ht="16" x14ac:dyDescent="0.2">
      <c r="A28" s="2" t="s">
        <v>19</v>
      </c>
      <c r="B28" s="3">
        <v>35</v>
      </c>
      <c r="C28" s="7">
        <v>-0.38835304563179202</v>
      </c>
      <c r="D28" s="7">
        <v>-1.34599629993795</v>
      </c>
      <c r="E28" s="7">
        <v>8.9579524680073103E-2</v>
      </c>
      <c r="F28" s="7">
        <v>0.34225315472308598</v>
      </c>
      <c r="G28" s="3">
        <v>680</v>
      </c>
      <c r="H28" s="3" t="s">
        <v>23</v>
      </c>
    </row>
    <row r="29" spans="1:8" ht="16" x14ac:dyDescent="0.2">
      <c r="A29" s="2" t="s">
        <v>113</v>
      </c>
      <c r="B29" s="3">
        <v>30</v>
      </c>
      <c r="C29" s="7">
        <v>-0.39992110362347899</v>
      </c>
      <c r="D29" s="7">
        <v>-1.34321451429093</v>
      </c>
      <c r="E29" s="7">
        <v>9.8148148148148207E-2</v>
      </c>
      <c r="F29" s="7">
        <v>0.36159844054580897</v>
      </c>
      <c r="G29" s="3">
        <v>407</v>
      </c>
      <c r="H29" s="3" t="s">
        <v>23</v>
      </c>
    </row>
    <row r="30" spans="1:8" ht="16" x14ac:dyDescent="0.2">
      <c r="A30" s="2" t="s">
        <v>70</v>
      </c>
      <c r="B30" s="3">
        <v>27</v>
      </c>
      <c r="C30" s="7">
        <v>-0.41710948613437399</v>
      </c>
      <c r="D30" s="7">
        <v>-1.36928571032779</v>
      </c>
      <c r="E30" s="7">
        <v>0.102420856610801</v>
      </c>
      <c r="F30" s="7">
        <v>0.364328273969455</v>
      </c>
      <c r="G30" s="3">
        <v>668</v>
      </c>
      <c r="H30" s="3" t="s">
        <v>23</v>
      </c>
    </row>
    <row r="31" spans="1:8" ht="16" x14ac:dyDescent="0.2">
      <c r="A31" s="2" t="s">
        <v>69</v>
      </c>
      <c r="B31" s="3">
        <v>29</v>
      </c>
      <c r="C31" s="7">
        <v>-0.39915894248792999</v>
      </c>
      <c r="D31" s="7">
        <v>-1.3282330375392599</v>
      </c>
      <c r="E31" s="7">
        <v>0.10865561694291</v>
      </c>
      <c r="F31" s="7">
        <v>0.37362282317211098</v>
      </c>
      <c r="G31" s="3">
        <v>826</v>
      </c>
      <c r="H31" s="3" t="s">
        <v>23</v>
      </c>
    </row>
    <row r="32" spans="1:8" ht="16" x14ac:dyDescent="0.2">
      <c r="A32" s="2" t="s">
        <v>46</v>
      </c>
      <c r="B32" s="3">
        <v>19</v>
      </c>
      <c r="C32" s="7">
        <v>0.43908494156130901</v>
      </c>
      <c r="D32" s="7">
        <v>1.35669900240175</v>
      </c>
      <c r="E32" s="7">
        <v>0.116772823779193</v>
      </c>
      <c r="F32" s="7">
        <v>0.38858189237218799</v>
      </c>
      <c r="G32" s="3">
        <v>843</v>
      </c>
      <c r="H32" s="3" t="s">
        <v>23</v>
      </c>
    </row>
    <row r="33" spans="1:8" ht="16" x14ac:dyDescent="0.2">
      <c r="A33" s="2" t="s">
        <v>62</v>
      </c>
      <c r="B33" s="3">
        <v>22</v>
      </c>
      <c r="C33" s="7">
        <v>0.41978047116774497</v>
      </c>
      <c r="D33" s="7">
        <v>1.3428362604107</v>
      </c>
      <c r="E33" s="7">
        <v>0.127348643006263</v>
      </c>
      <c r="F33" s="7">
        <v>0.391084106254385</v>
      </c>
      <c r="G33" s="3">
        <v>478</v>
      </c>
      <c r="H33" s="3" t="s">
        <v>23</v>
      </c>
    </row>
    <row r="34" spans="1:8" ht="16" x14ac:dyDescent="0.2">
      <c r="A34" s="2" t="s">
        <v>73</v>
      </c>
      <c r="B34" s="3">
        <v>20</v>
      </c>
      <c r="C34" s="7">
        <v>-0.44857428756755602</v>
      </c>
      <c r="D34" s="7">
        <v>-1.35003679654304</v>
      </c>
      <c r="E34" s="7">
        <v>0.12737642585551301</v>
      </c>
      <c r="F34" s="7">
        <v>0.391084106254385</v>
      </c>
      <c r="G34" s="3">
        <v>429</v>
      </c>
      <c r="H34" s="3" t="s">
        <v>23</v>
      </c>
    </row>
    <row r="35" spans="1:8" ht="16" x14ac:dyDescent="0.2">
      <c r="A35" s="2" t="s">
        <v>24</v>
      </c>
      <c r="B35" s="3">
        <v>21</v>
      </c>
      <c r="C35" s="7">
        <v>0.41749393162169801</v>
      </c>
      <c r="D35" s="7">
        <v>1.32786808621929</v>
      </c>
      <c r="E35" s="7">
        <v>0.12889812889812899</v>
      </c>
      <c r="F35" s="7">
        <v>0.391084106254385</v>
      </c>
      <c r="G35" s="3">
        <v>317</v>
      </c>
      <c r="H35" s="3" t="s">
        <v>23</v>
      </c>
    </row>
    <row r="36" spans="1:8" ht="16" x14ac:dyDescent="0.2">
      <c r="A36" s="2" t="s">
        <v>25</v>
      </c>
      <c r="B36" s="3">
        <v>13</v>
      </c>
      <c r="C36" s="7">
        <v>-0.503581476816921</v>
      </c>
      <c r="D36" s="7">
        <v>-1.33550036091027</v>
      </c>
      <c r="E36" s="7">
        <v>0.132692307692308</v>
      </c>
      <c r="F36" s="7">
        <v>0.39109311740890701</v>
      </c>
      <c r="G36" s="3">
        <v>766</v>
      </c>
      <c r="H36" s="3" t="s">
        <v>23</v>
      </c>
    </row>
    <row r="37" spans="1:8" ht="16" x14ac:dyDescent="0.2">
      <c r="A37" s="2" t="s">
        <v>100</v>
      </c>
      <c r="B37" s="3">
        <v>23</v>
      </c>
      <c r="C37" s="7">
        <v>0.39914980341631601</v>
      </c>
      <c r="D37" s="7">
        <v>1.2946859216509601</v>
      </c>
      <c r="E37" s="7">
        <v>0.14736842105263201</v>
      </c>
      <c r="F37" s="7">
        <v>0.412724587305071</v>
      </c>
      <c r="G37" s="3">
        <v>650</v>
      </c>
      <c r="H37" s="3" t="s">
        <v>23</v>
      </c>
    </row>
    <row r="38" spans="1:8" ht="16" x14ac:dyDescent="0.2">
      <c r="A38" s="2" t="s">
        <v>12</v>
      </c>
      <c r="B38" s="3">
        <v>14</v>
      </c>
      <c r="C38" s="7">
        <v>0.46354089235377799</v>
      </c>
      <c r="D38" s="7">
        <v>1.30113817801465</v>
      </c>
      <c r="E38" s="7">
        <v>0.15074309978768599</v>
      </c>
      <c r="F38" s="7">
        <v>0.412724587305071</v>
      </c>
      <c r="G38" s="3">
        <v>707</v>
      </c>
      <c r="H38" s="3" t="s">
        <v>23</v>
      </c>
    </row>
    <row r="39" spans="1:8" ht="16" x14ac:dyDescent="0.2">
      <c r="A39" s="2" t="s">
        <v>58</v>
      </c>
      <c r="B39" s="3">
        <v>26</v>
      </c>
      <c r="C39" s="7">
        <v>0.38018131019462797</v>
      </c>
      <c r="D39" s="7">
        <v>1.26982425180281</v>
      </c>
      <c r="E39" s="7">
        <v>0.15203426124197</v>
      </c>
      <c r="F39" s="7">
        <v>0.412724587305071</v>
      </c>
      <c r="G39" s="3">
        <v>1045</v>
      </c>
      <c r="H39" s="3" t="s">
        <v>23</v>
      </c>
    </row>
    <row r="40" spans="1:8" ht="16" x14ac:dyDescent="0.2">
      <c r="A40" s="2" t="s">
        <v>49</v>
      </c>
      <c r="B40" s="3">
        <v>13</v>
      </c>
      <c r="C40" s="7">
        <v>-0.489062340211951</v>
      </c>
      <c r="D40" s="7">
        <v>-1.2969955447708701</v>
      </c>
      <c r="E40" s="7">
        <v>0.16346153846153799</v>
      </c>
      <c r="F40" s="7">
        <v>0.43236790200352898</v>
      </c>
      <c r="G40" s="3">
        <v>597</v>
      </c>
      <c r="H40" s="3" t="s">
        <v>23</v>
      </c>
    </row>
    <row r="41" spans="1:8" ht="16" x14ac:dyDescent="0.2">
      <c r="A41" s="2" t="s">
        <v>27</v>
      </c>
      <c r="B41" s="3">
        <v>53</v>
      </c>
      <c r="C41" s="7">
        <v>0.30106540436228801</v>
      </c>
      <c r="D41" s="7">
        <v>1.1959054548608199</v>
      </c>
      <c r="E41" s="7">
        <v>0.16972477064220201</v>
      </c>
      <c r="F41" s="7">
        <v>0.43771125060357302</v>
      </c>
      <c r="G41" s="3">
        <v>751</v>
      </c>
      <c r="H41" s="3" t="s">
        <v>23</v>
      </c>
    </row>
    <row r="42" spans="1:8" ht="16" x14ac:dyDescent="0.2">
      <c r="A42" s="2" t="s">
        <v>55</v>
      </c>
      <c r="B42" s="3">
        <v>10</v>
      </c>
      <c r="C42" s="7">
        <v>0.497163212967489</v>
      </c>
      <c r="D42" s="7">
        <v>1.27568703222701</v>
      </c>
      <c r="E42" s="7">
        <v>0.18124999999999999</v>
      </c>
      <c r="F42" s="7">
        <v>0.44804318488528999</v>
      </c>
      <c r="G42" s="3">
        <v>478</v>
      </c>
      <c r="H42" s="3" t="s">
        <v>23</v>
      </c>
    </row>
    <row r="43" spans="1:8" ht="16" x14ac:dyDescent="0.2">
      <c r="A43" s="2" t="s">
        <v>4</v>
      </c>
      <c r="B43" s="3">
        <v>35</v>
      </c>
      <c r="C43" s="7">
        <v>0.335489726313489</v>
      </c>
      <c r="D43" s="7">
        <v>1.2036581929391199</v>
      </c>
      <c r="E43" s="7">
        <v>0.18241758241758199</v>
      </c>
      <c r="F43" s="7">
        <v>0.44804318488528999</v>
      </c>
      <c r="G43" s="3">
        <v>434</v>
      </c>
      <c r="H43" s="3" t="s">
        <v>23</v>
      </c>
    </row>
    <row r="44" spans="1:8" ht="16" x14ac:dyDescent="0.2">
      <c r="A44" s="2" t="s">
        <v>48</v>
      </c>
      <c r="B44" s="3">
        <v>27</v>
      </c>
      <c r="C44" s="7">
        <v>0.35724602294014801</v>
      </c>
      <c r="D44" s="7">
        <v>1.2016520492540801</v>
      </c>
      <c r="E44" s="7">
        <v>0.20860215053763401</v>
      </c>
      <c r="F44" s="7">
        <v>0.50044089969860905</v>
      </c>
      <c r="G44" s="3">
        <v>724</v>
      </c>
      <c r="H44" s="3" t="s">
        <v>23</v>
      </c>
    </row>
    <row r="45" spans="1:8" ht="16" x14ac:dyDescent="0.2">
      <c r="A45" s="2" t="s">
        <v>31</v>
      </c>
      <c r="B45" s="3">
        <v>22</v>
      </c>
      <c r="C45" s="7">
        <v>-0.380633218703121</v>
      </c>
      <c r="D45" s="7">
        <v>-1.1675270942242899</v>
      </c>
      <c r="E45" s="7">
        <v>0.227533460803059</v>
      </c>
      <c r="F45" s="7">
        <v>0.52215724496426297</v>
      </c>
      <c r="G45" s="3">
        <v>164</v>
      </c>
      <c r="H45" s="3" t="s">
        <v>23</v>
      </c>
    </row>
    <row r="46" spans="1:8" ht="16" x14ac:dyDescent="0.2">
      <c r="A46" s="2" t="s">
        <v>61</v>
      </c>
      <c r="B46" s="3">
        <v>28</v>
      </c>
      <c r="C46" s="7">
        <v>-0.36073291249552802</v>
      </c>
      <c r="D46" s="7">
        <v>-1.1927230103543001</v>
      </c>
      <c r="E46" s="7">
        <v>0.227777777777778</v>
      </c>
      <c r="F46" s="7">
        <v>0.52215724496426297</v>
      </c>
      <c r="G46" s="3">
        <v>320</v>
      </c>
      <c r="H46" s="3" t="s">
        <v>23</v>
      </c>
    </row>
    <row r="47" spans="1:8" ht="16" x14ac:dyDescent="0.2">
      <c r="A47" s="2" t="s">
        <v>21</v>
      </c>
      <c r="B47" s="3">
        <v>51</v>
      </c>
      <c r="C47" s="7">
        <v>-0.302696272041098</v>
      </c>
      <c r="D47" s="7">
        <v>-1.13941799896492</v>
      </c>
      <c r="E47" s="7">
        <v>0.24285714285714299</v>
      </c>
      <c r="F47" s="7">
        <v>0.54462242562929097</v>
      </c>
      <c r="G47" s="3">
        <v>722</v>
      </c>
      <c r="H47" s="3" t="s">
        <v>23</v>
      </c>
    </row>
    <row r="48" spans="1:8" ht="16" x14ac:dyDescent="0.2">
      <c r="A48" s="2" t="s">
        <v>98</v>
      </c>
      <c r="B48" s="3">
        <v>10</v>
      </c>
      <c r="C48" s="7">
        <v>0.456249856878577</v>
      </c>
      <c r="D48" s="7">
        <v>1.17070613974307</v>
      </c>
      <c r="E48" s="7">
        <v>0.25</v>
      </c>
      <c r="F48" s="7">
        <v>0.54871220604703297</v>
      </c>
      <c r="G48" s="3">
        <v>384</v>
      </c>
      <c r="H48" s="3" t="s">
        <v>23</v>
      </c>
    </row>
    <row r="49" spans="1:8" ht="16" x14ac:dyDescent="0.2">
      <c r="A49" s="2" t="s">
        <v>52</v>
      </c>
      <c r="B49" s="3">
        <v>15</v>
      </c>
      <c r="C49" s="7">
        <v>0.39934759507482498</v>
      </c>
      <c r="D49" s="7">
        <v>1.1535841619101801</v>
      </c>
      <c r="E49" s="7">
        <v>0.266666666666667</v>
      </c>
      <c r="F49" s="7">
        <v>0.573099415204678</v>
      </c>
      <c r="G49" s="3">
        <v>631</v>
      </c>
      <c r="H49" s="3" t="s">
        <v>23</v>
      </c>
    </row>
    <row r="50" spans="1:8" ht="16" x14ac:dyDescent="0.2">
      <c r="A50" s="2" t="s">
        <v>76</v>
      </c>
      <c r="B50" s="3">
        <v>41</v>
      </c>
      <c r="C50" s="7">
        <v>0.29078245258834101</v>
      </c>
      <c r="D50" s="7">
        <v>1.08587386980598</v>
      </c>
      <c r="E50" s="7">
        <v>0.29385964912280699</v>
      </c>
      <c r="F50" s="7">
        <v>0.61729637456718101</v>
      </c>
      <c r="G50" s="3">
        <v>493</v>
      </c>
      <c r="H50" s="3" t="s">
        <v>23</v>
      </c>
    </row>
    <row r="51" spans="1:8" ht="16" x14ac:dyDescent="0.2">
      <c r="A51" s="2" t="s">
        <v>40</v>
      </c>
      <c r="B51" s="3">
        <v>25</v>
      </c>
      <c r="C51" s="7">
        <v>-0.34295897290798999</v>
      </c>
      <c r="D51" s="7">
        <v>-1.10581830215377</v>
      </c>
      <c r="E51" s="7">
        <v>0.30185185185185198</v>
      </c>
      <c r="F51" s="7">
        <v>0.61729637456718101</v>
      </c>
      <c r="G51" s="3">
        <v>382</v>
      </c>
      <c r="H51" s="3" t="s">
        <v>23</v>
      </c>
    </row>
    <row r="52" spans="1:8" ht="16" x14ac:dyDescent="0.2">
      <c r="A52" s="2" t="s">
        <v>43</v>
      </c>
      <c r="B52" s="3">
        <v>19</v>
      </c>
      <c r="C52" s="7">
        <v>0.35675730896569002</v>
      </c>
      <c r="D52" s="7">
        <v>1.1023203926152001</v>
      </c>
      <c r="E52" s="7">
        <v>0.305732484076433</v>
      </c>
      <c r="F52" s="7">
        <v>0.61729637456718101</v>
      </c>
      <c r="G52" s="3">
        <v>430</v>
      </c>
      <c r="H52" s="3" t="s">
        <v>23</v>
      </c>
    </row>
    <row r="53" spans="1:8" ht="16" x14ac:dyDescent="0.2">
      <c r="A53" s="2" t="s">
        <v>17</v>
      </c>
      <c r="B53" s="3">
        <v>17</v>
      </c>
      <c r="C53" s="7">
        <v>0.376252942336956</v>
      </c>
      <c r="D53" s="7">
        <v>1.12276240765947</v>
      </c>
      <c r="E53" s="7">
        <v>0.316239316239316</v>
      </c>
      <c r="F53" s="7">
        <v>0.61729637456718101</v>
      </c>
      <c r="G53" s="3">
        <v>462</v>
      </c>
      <c r="H53" s="3" t="s">
        <v>23</v>
      </c>
    </row>
    <row r="54" spans="1:8" ht="16" x14ac:dyDescent="0.2">
      <c r="A54" s="2" t="s">
        <v>3</v>
      </c>
      <c r="B54" s="3">
        <v>31</v>
      </c>
      <c r="C54" s="7">
        <v>-0.32593427264752201</v>
      </c>
      <c r="D54" s="7">
        <v>-1.09387126961987</v>
      </c>
      <c r="E54" s="7">
        <v>0.31758034026464999</v>
      </c>
      <c r="F54" s="7">
        <v>0.61729637456718101</v>
      </c>
      <c r="G54" s="3">
        <v>192</v>
      </c>
      <c r="H54" s="3" t="s">
        <v>23</v>
      </c>
    </row>
    <row r="55" spans="1:8" ht="16" x14ac:dyDescent="0.2">
      <c r="A55" s="2" t="s">
        <v>45</v>
      </c>
      <c r="B55" s="3">
        <v>22</v>
      </c>
      <c r="C55" s="7">
        <v>-0.35579014558850902</v>
      </c>
      <c r="D55" s="7">
        <v>-1.0913252296998801</v>
      </c>
      <c r="E55" s="7">
        <v>0.32313575525812599</v>
      </c>
      <c r="F55" s="7">
        <v>0.61729637456718101</v>
      </c>
      <c r="G55" s="3">
        <v>14</v>
      </c>
      <c r="H55" s="3" t="s">
        <v>23</v>
      </c>
    </row>
    <row r="56" spans="1:8" ht="16" x14ac:dyDescent="0.2">
      <c r="A56" s="2" t="s">
        <v>107</v>
      </c>
      <c r="B56" s="3">
        <v>10</v>
      </c>
      <c r="C56" s="7">
        <v>0.41337466921900801</v>
      </c>
      <c r="D56" s="7">
        <v>1.0606913207158499</v>
      </c>
      <c r="E56" s="7">
        <v>0.35</v>
      </c>
      <c r="F56" s="7">
        <v>0.65645933014354096</v>
      </c>
      <c r="G56" s="3">
        <v>384</v>
      </c>
      <c r="H56" s="3" t="s">
        <v>23</v>
      </c>
    </row>
    <row r="57" spans="1:8" ht="16" x14ac:dyDescent="0.2">
      <c r="A57" s="2" t="s">
        <v>44</v>
      </c>
      <c r="B57" s="3">
        <v>23</v>
      </c>
      <c r="C57" s="7">
        <v>0.32880645688082599</v>
      </c>
      <c r="D57" s="7">
        <v>1.0665196049903301</v>
      </c>
      <c r="E57" s="7">
        <v>0.36</v>
      </c>
      <c r="F57" s="7">
        <v>0.66315789473684195</v>
      </c>
      <c r="G57" s="3">
        <v>663</v>
      </c>
      <c r="H57" s="3" t="s">
        <v>23</v>
      </c>
    </row>
    <row r="58" spans="1:8" ht="16" x14ac:dyDescent="0.2">
      <c r="A58" s="2" t="s">
        <v>60</v>
      </c>
      <c r="B58" s="3">
        <v>24</v>
      </c>
      <c r="C58" s="7">
        <v>-0.32639792162745401</v>
      </c>
      <c r="D58" s="7">
        <v>-1.0349471523385201</v>
      </c>
      <c r="E58" s="7">
        <v>0.38919925512104298</v>
      </c>
      <c r="F58" s="7">
        <v>0.70436799634094505</v>
      </c>
      <c r="G58" s="3">
        <v>93</v>
      </c>
      <c r="H58" s="3" t="s">
        <v>23</v>
      </c>
    </row>
    <row r="59" spans="1:8" ht="16" x14ac:dyDescent="0.2">
      <c r="A59" s="2" t="s">
        <v>65</v>
      </c>
      <c r="B59" s="3">
        <v>67</v>
      </c>
      <c r="C59" s="7">
        <v>0.24747286571817401</v>
      </c>
      <c r="D59" s="7">
        <v>1.01640893929133</v>
      </c>
      <c r="E59" s="7">
        <v>0.41995359628770301</v>
      </c>
      <c r="F59" s="7">
        <v>0.746922911727675</v>
      </c>
      <c r="G59" s="3">
        <v>213</v>
      </c>
      <c r="H59" s="3" t="s">
        <v>23</v>
      </c>
    </row>
    <row r="60" spans="1:8" ht="16" x14ac:dyDescent="0.2">
      <c r="A60" s="2" t="s">
        <v>102</v>
      </c>
      <c r="B60" s="3">
        <v>83</v>
      </c>
      <c r="C60" s="7">
        <v>-0.246145741022397</v>
      </c>
      <c r="D60" s="7">
        <v>-1.01116143995352</v>
      </c>
      <c r="E60" s="7">
        <v>0.44791666666666702</v>
      </c>
      <c r="F60" s="7">
        <v>0.78315492120130803</v>
      </c>
      <c r="G60" s="3">
        <v>647</v>
      </c>
      <c r="H60" s="3" t="s">
        <v>23</v>
      </c>
    </row>
    <row r="61" spans="1:8" ht="16" x14ac:dyDescent="0.2">
      <c r="A61" s="2" t="s">
        <v>26</v>
      </c>
      <c r="B61" s="3">
        <v>19</v>
      </c>
      <c r="C61" s="7">
        <v>-0.34083691020981299</v>
      </c>
      <c r="D61" s="7">
        <v>-1.0025275237676601</v>
      </c>
      <c r="E61" s="7">
        <v>0.46139359698681698</v>
      </c>
      <c r="F61" s="7">
        <v>0.78983075055345298</v>
      </c>
      <c r="G61" s="3">
        <v>2</v>
      </c>
      <c r="H61" s="3" t="s">
        <v>23</v>
      </c>
    </row>
    <row r="62" spans="1:8" ht="16" x14ac:dyDescent="0.2">
      <c r="A62" s="2" t="s">
        <v>115</v>
      </c>
      <c r="B62" s="3">
        <v>19</v>
      </c>
      <c r="C62" s="7">
        <v>-0.335807690275579</v>
      </c>
      <c r="D62" s="7">
        <v>-0.98773472622690295</v>
      </c>
      <c r="E62" s="7">
        <v>0.47269303201506602</v>
      </c>
      <c r="F62" s="7">
        <v>0.78983075055345298</v>
      </c>
      <c r="G62" s="3">
        <v>320</v>
      </c>
      <c r="H62" s="3" t="s">
        <v>23</v>
      </c>
    </row>
    <row r="63" spans="1:8" ht="16" x14ac:dyDescent="0.2">
      <c r="A63" s="2" t="s">
        <v>99</v>
      </c>
      <c r="B63" s="3">
        <v>34</v>
      </c>
      <c r="C63" s="7">
        <v>-0.28520177412433501</v>
      </c>
      <c r="D63" s="7">
        <v>-0.98236476408638695</v>
      </c>
      <c r="E63" s="7">
        <v>0.482632541133455</v>
      </c>
      <c r="F63" s="7">
        <v>0.78983075055345298</v>
      </c>
      <c r="G63" s="3">
        <v>253</v>
      </c>
      <c r="H63" s="3" t="s">
        <v>23</v>
      </c>
    </row>
    <row r="64" spans="1:8" ht="16" x14ac:dyDescent="0.2">
      <c r="A64" s="2" t="s">
        <v>95</v>
      </c>
      <c r="B64" s="3">
        <v>17</v>
      </c>
      <c r="C64" s="7">
        <v>-0.34226847249665499</v>
      </c>
      <c r="D64" s="7">
        <v>-0.97753480107854596</v>
      </c>
      <c r="E64" s="7">
        <v>0.48501872659175999</v>
      </c>
      <c r="F64" s="7">
        <v>0.78983075055345298</v>
      </c>
      <c r="G64" s="3">
        <v>790</v>
      </c>
      <c r="H64" s="3" t="s">
        <v>23</v>
      </c>
    </row>
    <row r="65" spans="1:8" ht="16" x14ac:dyDescent="0.2">
      <c r="A65" s="2" t="s">
        <v>66</v>
      </c>
      <c r="B65" s="3">
        <v>25</v>
      </c>
      <c r="C65" s="7">
        <v>-0.298631828531427</v>
      </c>
      <c r="D65" s="7">
        <v>-0.96289226316377496</v>
      </c>
      <c r="E65" s="7">
        <v>0.50185185185185199</v>
      </c>
      <c r="F65" s="7">
        <v>0.78983075055345298</v>
      </c>
      <c r="G65" s="3">
        <v>709</v>
      </c>
      <c r="H65" s="3" t="s">
        <v>23</v>
      </c>
    </row>
    <row r="66" spans="1:8" ht="16" x14ac:dyDescent="0.2">
      <c r="A66" s="2" t="s">
        <v>110</v>
      </c>
      <c r="B66" s="3">
        <v>40</v>
      </c>
      <c r="C66" s="7">
        <v>-0.27360408289620503</v>
      </c>
      <c r="D66" s="7">
        <v>-0.97411275250057905</v>
      </c>
      <c r="E66" s="7">
        <v>0.50553505535055399</v>
      </c>
      <c r="F66" s="7">
        <v>0.78983075055345298</v>
      </c>
      <c r="G66" s="3">
        <v>851</v>
      </c>
      <c r="H66" s="3" t="s">
        <v>23</v>
      </c>
    </row>
    <row r="67" spans="1:8" ht="16" x14ac:dyDescent="0.2">
      <c r="A67" s="2" t="s">
        <v>90</v>
      </c>
      <c r="B67" s="3">
        <v>41</v>
      </c>
      <c r="C67" s="7">
        <v>-0.27122074079685199</v>
      </c>
      <c r="D67" s="7">
        <v>-0.96990915575942005</v>
      </c>
      <c r="E67" s="7">
        <v>0.50732600732600697</v>
      </c>
      <c r="F67" s="7">
        <v>0.78983075055345298</v>
      </c>
      <c r="G67" s="3">
        <v>883</v>
      </c>
      <c r="H67" s="3" t="s">
        <v>23</v>
      </c>
    </row>
    <row r="68" spans="1:8" ht="16" x14ac:dyDescent="0.2">
      <c r="A68" s="2" t="s">
        <v>11</v>
      </c>
      <c r="B68" s="3">
        <v>25</v>
      </c>
      <c r="C68" s="7">
        <v>0.289307398508722</v>
      </c>
      <c r="D68" s="7">
        <v>0.95494871872877496</v>
      </c>
      <c r="E68" s="7">
        <v>0.51298701298701299</v>
      </c>
      <c r="F68" s="7">
        <v>0.78983075055345298</v>
      </c>
      <c r="G68" s="3">
        <v>761</v>
      </c>
      <c r="H68" s="3" t="s">
        <v>23</v>
      </c>
    </row>
    <row r="69" spans="1:8" ht="16" x14ac:dyDescent="0.2">
      <c r="A69" s="2" t="s">
        <v>106</v>
      </c>
      <c r="B69" s="3">
        <v>11</v>
      </c>
      <c r="C69" s="7">
        <v>0.35409616075524403</v>
      </c>
      <c r="D69" s="7">
        <v>0.935627184382259</v>
      </c>
      <c r="E69" s="7">
        <v>0.53749999999999998</v>
      </c>
      <c r="F69" s="7">
        <v>0.81540247678018596</v>
      </c>
      <c r="G69" s="3">
        <v>502</v>
      </c>
      <c r="H69" s="3" t="s">
        <v>23</v>
      </c>
    </row>
    <row r="70" spans="1:8" ht="16" x14ac:dyDescent="0.2">
      <c r="A70" s="2" t="s">
        <v>10</v>
      </c>
      <c r="B70" s="3">
        <v>26</v>
      </c>
      <c r="C70" s="7">
        <v>-0.28387147594805001</v>
      </c>
      <c r="D70" s="7">
        <v>-0.92742517266733704</v>
      </c>
      <c r="E70" s="7">
        <v>0.55514018691588796</v>
      </c>
      <c r="F70" s="7">
        <v>0.81907174939536997</v>
      </c>
      <c r="G70" s="3">
        <v>2</v>
      </c>
      <c r="H70" s="3" t="s">
        <v>23</v>
      </c>
    </row>
    <row r="71" spans="1:8" ht="16" x14ac:dyDescent="0.2">
      <c r="A71" s="2" t="s">
        <v>74</v>
      </c>
      <c r="B71" s="3">
        <v>32</v>
      </c>
      <c r="C71" s="7">
        <v>0.265206653431237</v>
      </c>
      <c r="D71" s="7">
        <v>0.93302404691805196</v>
      </c>
      <c r="E71" s="7">
        <v>0.55579868708971603</v>
      </c>
      <c r="F71" s="7">
        <v>0.81907174939536997</v>
      </c>
      <c r="G71" s="3">
        <v>331</v>
      </c>
      <c r="H71" s="3" t="s">
        <v>23</v>
      </c>
    </row>
    <row r="72" spans="1:8" ht="16" x14ac:dyDescent="0.2">
      <c r="A72" s="2" t="s">
        <v>81</v>
      </c>
      <c r="B72" s="3">
        <v>21</v>
      </c>
      <c r="C72" s="7">
        <v>0.28936748090801101</v>
      </c>
      <c r="D72" s="7">
        <v>0.92035312128940905</v>
      </c>
      <c r="E72" s="7">
        <v>0.56964656964657001</v>
      </c>
      <c r="F72" s="7">
        <v>0.82765550519442299</v>
      </c>
      <c r="G72" s="3">
        <v>545</v>
      </c>
      <c r="H72" s="3" t="s">
        <v>23</v>
      </c>
    </row>
    <row r="73" spans="1:8" ht="16" x14ac:dyDescent="0.2">
      <c r="A73" s="2" t="s">
        <v>32</v>
      </c>
      <c r="B73" s="3">
        <v>46</v>
      </c>
      <c r="C73" s="7">
        <v>-0.25029271168974498</v>
      </c>
      <c r="D73" s="7">
        <v>-0.917527942622957</v>
      </c>
      <c r="E73" s="7">
        <v>0.595628415300546</v>
      </c>
      <c r="F73" s="7">
        <v>0.85220206825916001</v>
      </c>
      <c r="G73" s="3">
        <v>320</v>
      </c>
      <c r="H73" s="3" t="s">
        <v>23</v>
      </c>
    </row>
    <row r="74" spans="1:8" ht="16" x14ac:dyDescent="0.2">
      <c r="A74" s="2" t="s">
        <v>114</v>
      </c>
      <c r="B74" s="3">
        <v>31</v>
      </c>
      <c r="C74" s="7">
        <v>-0.27025440654875998</v>
      </c>
      <c r="D74" s="7">
        <v>-0.90700351457532902</v>
      </c>
      <c r="E74" s="7">
        <v>0.61247637051039705</v>
      </c>
      <c r="F74" s="7">
        <v>0.85220206825916001</v>
      </c>
      <c r="G74" s="3">
        <v>2</v>
      </c>
      <c r="H74" s="3" t="s">
        <v>23</v>
      </c>
    </row>
    <row r="75" spans="1:8" ht="16" x14ac:dyDescent="0.2">
      <c r="A75" s="2" t="s">
        <v>92</v>
      </c>
      <c r="B75" s="3">
        <v>14</v>
      </c>
      <c r="C75" s="7">
        <v>0.31533172000182302</v>
      </c>
      <c r="D75" s="7">
        <v>0.88512177976363404</v>
      </c>
      <c r="E75" s="7">
        <v>0.61783439490445902</v>
      </c>
      <c r="F75" s="7">
        <v>0.85220206825916001</v>
      </c>
      <c r="G75" s="3">
        <v>595</v>
      </c>
      <c r="H75" s="3" t="s">
        <v>23</v>
      </c>
    </row>
    <row r="76" spans="1:8" ht="16" x14ac:dyDescent="0.2">
      <c r="A76" s="2" t="s">
        <v>83</v>
      </c>
      <c r="B76" s="3">
        <v>14</v>
      </c>
      <c r="C76" s="7">
        <v>-0.32625767312418402</v>
      </c>
      <c r="D76" s="7">
        <v>-0.89002871301022801</v>
      </c>
      <c r="E76" s="7">
        <v>0.61958568738229802</v>
      </c>
      <c r="F76" s="7">
        <v>0.85220206825916001</v>
      </c>
      <c r="G76" s="3">
        <v>343</v>
      </c>
      <c r="H76" s="3" t="s">
        <v>23</v>
      </c>
    </row>
    <row r="77" spans="1:8" ht="16" x14ac:dyDescent="0.2">
      <c r="A77" s="2" t="s">
        <v>63</v>
      </c>
      <c r="B77" s="3">
        <v>20</v>
      </c>
      <c r="C77" s="7">
        <v>-0.29168286926640602</v>
      </c>
      <c r="D77" s="7">
        <v>-0.87785371864765105</v>
      </c>
      <c r="E77" s="7">
        <v>0.63307984790874505</v>
      </c>
      <c r="F77" s="7">
        <v>0.85592769803296098</v>
      </c>
      <c r="G77" s="3">
        <v>307</v>
      </c>
      <c r="H77" s="3" t="s">
        <v>23</v>
      </c>
    </row>
    <row r="78" spans="1:8" ht="16" x14ac:dyDescent="0.2">
      <c r="A78" s="2" t="s">
        <v>75</v>
      </c>
      <c r="B78" s="3">
        <v>28</v>
      </c>
      <c r="C78" s="7">
        <v>-0.26514516661646398</v>
      </c>
      <c r="D78" s="7">
        <v>-0.87667282455576601</v>
      </c>
      <c r="E78" s="7">
        <v>0.63888888888888895</v>
      </c>
      <c r="F78" s="7">
        <v>0.85592769803296098</v>
      </c>
      <c r="G78" s="3">
        <v>2</v>
      </c>
      <c r="H78" s="3" t="s">
        <v>23</v>
      </c>
    </row>
    <row r="79" spans="1:8" ht="16" x14ac:dyDescent="0.2">
      <c r="A79" s="2" t="s">
        <v>72</v>
      </c>
      <c r="B79" s="3">
        <v>10</v>
      </c>
      <c r="C79" s="7">
        <v>-0.33592093289379099</v>
      </c>
      <c r="D79" s="7">
        <v>-0.81996509991264199</v>
      </c>
      <c r="E79" s="7">
        <v>0.67432950191570895</v>
      </c>
      <c r="F79" s="7">
        <v>0.87896708062290596</v>
      </c>
      <c r="G79" s="3">
        <v>259</v>
      </c>
      <c r="H79" s="3" t="s">
        <v>23</v>
      </c>
    </row>
    <row r="80" spans="1:8" ht="16" x14ac:dyDescent="0.2">
      <c r="A80" s="2" t="s">
        <v>13</v>
      </c>
      <c r="B80" s="3">
        <v>80</v>
      </c>
      <c r="C80" s="7">
        <v>-0.219938620361534</v>
      </c>
      <c r="D80" s="7">
        <v>-0.89707722369337894</v>
      </c>
      <c r="E80" s="7">
        <v>0.67486818980667795</v>
      </c>
      <c r="F80" s="7">
        <v>0.87896708062290596</v>
      </c>
      <c r="G80" s="3">
        <v>206</v>
      </c>
      <c r="H80" s="3" t="s">
        <v>23</v>
      </c>
    </row>
    <row r="81" spans="1:8" ht="16" x14ac:dyDescent="0.2">
      <c r="A81" s="2" t="s">
        <v>51</v>
      </c>
      <c r="B81" s="3">
        <v>17</v>
      </c>
      <c r="C81" s="7">
        <v>-0.29350443392522402</v>
      </c>
      <c r="D81" s="7">
        <v>-0.83826242113365801</v>
      </c>
      <c r="E81" s="7">
        <v>0.68164794007490603</v>
      </c>
      <c r="F81" s="7">
        <v>0.87896708062290596</v>
      </c>
      <c r="G81" s="3">
        <v>790</v>
      </c>
      <c r="H81" s="3" t="s">
        <v>23</v>
      </c>
    </row>
    <row r="82" spans="1:8" ht="16" x14ac:dyDescent="0.2">
      <c r="A82" s="2" t="s">
        <v>57</v>
      </c>
      <c r="B82" s="3">
        <v>26</v>
      </c>
      <c r="C82" s="7">
        <v>-0.26122726068256602</v>
      </c>
      <c r="D82" s="7">
        <v>-0.85344516047213004</v>
      </c>
      <c r="E82" s="7">
        <v>0.69719626168224302</v>
      </c>
      <c r="F82" s="7">
        <v>0.88537929102183999</v>
      </c>
      <c r="G82" s="3">
        <v>702</v>
      </c>
      <c r="H82" s="3" t="s">
        <v>23</v>
      </c>
    </row>
    <row r="83" spans="1:8" ht="16" x14ac:dyDescent="0.2">
      <c r="A83" s="2" t="s">
        <v>93</v>
      </c>
      <c r="B83" s="3">
        <v>48</v>
      </c>
      <c r="C83" s="7">
        <v>0.22274221507605599</v>
      </c>
      <c r="D83" s="7">
        <v>0.86925163851184195</v>
      </c>
      <c r="E83" s="7">
        <v>0.70378619153674804</v>
      </c>
      <c r="F83" s="7">
        <v>0.88537929102183999</v>
      </c>
      <c r="G83" s="3">
        <v>681</v>
      </c>
      <c r="H83" s="3" t="s">
        <v>23</v>
      </c>
    </row>
    <row r="84" spans="1:8" ht="16" x14ac:dyDescent="0.2">
      <c r="A84" s="2" t="s">
        <v>6</v>
      </c>
      <c r="B84" s="3">
        <v>31</v>
      </c>
      <c r="C84" s="7">
        <v>-0.25060975412231801</v>
      </c>
      <c r="D84" s="7">
        <v>-0.84107390025032303</v>
      </c>
      <c r="E84" s="7">
        <v>0.724007561436673</v>
      </c>
      <c r="F84" s="7">
        <v>0.89713758079409101</v>
      </c>
      <c r="G84" s="3">
        <v>735</v>
      </c>
      <c r="H84" s="3" t="s">
        <v>23</v>
      </c>
    </row>
    <row r="85" spans="1:8" ht="16" x14ac:dyDescent="0.2">
      <c r="A85" s="2" t="s">
        <v>96</v>
      </c>
      <c r="B85" s="3">
        <v>23</v>
      </c>
      <c r="C85" s="7">
        <v>0.25155568227604103</v>
      </c>
      <c r="D85" s="7">
        <v>0.81594829201105301</v>
      </c>
      <c r="E85" s="7">
        <v>0.73052631578947402</v>
      </c>
      <c r="F85" s="7">
        <v>0.89713758079409101</v>
      </c>
      <c r="G85" s="3">
        <v>385</v>
      </c>
      <c r="H85" s="3" t="s">
        <v>23</v>
      </c>
    </row>
    <row r="86" spans="1:8" ht="16" x14ac:dyDescent="0.2">
      <c r="A86" s="2" t="s">
        <v>47</v>
      </c>
      <c r="B86" s="3">
        <v>65</v>
      </c>
      <c r="C86" s="7">
        <v>-0.211869491964224</v>
      </c>
      <c r="D86" s="7">
        <v>-0.83110006125523095</v>
      </c>
      <c r="E86" s="7">
        <v>0.772329246935201</v>
      </c>
      <c r="F86" s="7">
        <v>0.90320872258073404</v>
      </c>
      <c r="G86" s="3">
        <v>238</v>
      </c>
      <c r="H86" s="3" t="s">
        <v>23</v>
      </c>
    </row>
    <row r="87" spans="1:8" ht="16" x14ac:dyDescent="0.2">
      <c r="A87" s="2" t="s">
        <v>87</v>
      </c>
      <c r="B87" s="3">
        <v>76</v>
      </c>
      <c r="C87" s="7">
        <v>-0.20929732566064199</v>
      </c>
      <c r="D87" s="7">
        <v>-0.84593736186678703</v>
      </c>
      <c r="E87" s="7">
        <v>0.77601410934744297</v>
      </c>
      <c r="F87" s="7">
        <v>0.90320872258073404</v>
      </c>
      <c r="G87" s="3">
        <v>186</v>
      </c>
      <c r="H87" s="3" t="s">
        <v>23</v>
      </c>
    </row>
    <row r="88" spans="1:8" ht="16" x14ac:dyDescent="0.2">
      <c r="A88" s="2" t="s">
        <v>34</v>
      </c>
      <c r="B88" s="3">
        <v>20</v>
      </c>
      <c r="C88" s="7">
        <v>0.24650160506831501</v>
      </c>
      <c r="D88" s="7">
        <v>0.77266382445576698</v>
      </c>
      <c r="E88" s="7">
        <v>0.78571428571428603</v>
      </c>
      <c r="F88" s="7">
        <v>0.90320872258073404</v>
      </c>
      <c r="G88" s="3">
        <v>325</v>
      </c>
      <c r="H88" s="3" t="s">
        <v>23</v>
      </c>
    </row>
    <row r="89" spans="1:8" ht="16" x14ac:dyDescent="0.2">
      <c r="A89" s="2" t="s">
        <v>56</v>
      </c>
      <c r="B89" s="3">
        <v>22</v>
      </c>
      <c r="C89" s="7">
        <v>-0.25361288551322803</v>
      </c>
      <c r="D89" s="7">
        <v>-0.77791401467785004</v>
      </c>
      <c r="E89" s="7">
        <v>0.79158699808795396</v>
      </c>
      <c r="F89" s="7">
        <v>0.90320872258073404</v>
      </c>
      <c r="G89" s="3">
        <v>400</v>
      </c>
      <c r="H89" s="3" t="s">
        <v>23</v>
      </c>
    </row>
    <row r="90" spans="1:8" ht="16" x14ac:dyDescent="0.2">
      <c r="A90" s="2" t="s">
        <v>111</v>
      </c>
      <c r="B90" s="3">
        <v>27</v>
      </c>
      <c r="C90" s="7">
        <v>-0.231339176988409</v>
      </c>
      <c r="D90" s="7">
        <v>-0.759439523241077</v>
      </c>
      <c r="E90" s="7">
        <v>0.82681564245810102</v>
      </c>
      <c r="F90" s="7">
        <v>0.90320872258073404</v>
      </c>
      <c r="G90" s="3">
        <v>823</v>
      </c>
      <c r="H90" s="3" t="s">
        <v>23</v>
      </c>
    </row>
    <row r="91" spans="1:8" ht="16" x14ac:dyDescent="0.2">
      <c r="A91" s="2" t="s">
        <v>91</v>
      </c>
      <c r="B91" s="3">
        <v>37</v>
      </c>
      <c r="C91" s="7">
        <v>0.217504593970063</v>
      </c>
      <c r="D91" s="7">
        <v>0.79006209564710395</v>
      </c>
      <c r="E91" s="7">
        <v>0.85371179039301304</v>
      </c>
      <c r="F91" s="7">
        <v>0.90320872258073404</v>
      </c>
      <c r="G91" s="3">
        <v>162</v>
      </c>
      <c r="H91" s="3" t="s">
        <v>23</v>
      </c>
    </row>
    <row r="92" spans="1:8" ht="16" x14ac:dyDescent="0.2">
      <c r="A92" s="2" t="s">
        <v>53</v>
      </c>
      <c r="B92" s="3">
        <v>14</v>
      </c>
      <c r="C92" s="7">
        <v>-0.25009938594977299</v>
      </c>
      <c r="D92" s="7">
        <v>-0.68226942364294496</v>
      </c>
      <c r="E92" s="7">
        <v>0.85687382297551795</v>
      </c>
      <c r="F92" s="7">
        <v>0.90320872258073404</v>
      </c>
      <c r="G92" s="3">
        <v>711</v>
      </c>
      <c r="H92" s="3" t="s">
        <v>23</v>
      </c>
    </row>
    <row r="93" spans="1:8" ht="16" x14ac:dyDescent="0.2">
      <c r="A93" s="2" t="s">
        <v>1</v>
      </c>
      <c r="B93" s="3">
        <v>50</v>
      </c>
      <c r="C93" s="7">
        <v>-0.20832040995112899</v>
      </c>
      <c r="D93" s="7">
        <v>-0.77703033669501398</v>
      </c>
      <c r="E93" s="7">
        <v>0.85996409335727098</v>
      </c>
      <c r="F93" s="7">
        <v>0.90320872258073404</v>
      </c>
      <c r="G93" s="3">
        <v>725</v>
      </c>
      <c r="H93" s="3" t="s">
        <v>23</v>
      </c>
    </row>
    <row r="94" spans="1:8" ht="16" x14ac:dyDescent="0.2">
      <c r="A94" s="2" t="s">
        <v>67</v>
      </c>
      <c r="B94" s="3">
        <v>10</v>
      </c>
      <c r="C94" s="7">
        <v>0.26737369611914502</v>
      </c>
      <c r="D94" s="7">
        <v>0.68606274157316705</v>
      </c>
      <c r="E94" s="7">
        <v>0.86250000000000004</v>
      </c>
      <c r="F94" s="7">
        <v>0.90320872258073404</v>
      </c>
      <c r="G94" s="3">
        <v>478</v>
      </c>
      <c r="H94" s="3" t="s">
        <v>23</v>
      </c>
    </row>
    <row r="95" spans="1:8" ht="16" x14ac:dyDescent="0.2">
      <c r="A95" s="2" t="s">
        <v>78</v>
      </c>
      <c r="B95" s="3">
        <v>19</v>
      </c>
      <c r="C95" s="7">
        <v>-0.242697786958182</v>
      </c>
      <c r="D95" s="7">
        <v>-0.71386403319199898</v>
      </c>
      <c r="E95" s="7">
        <v>0.86252354048964197</v>
      </c>
      <c r="F95" s="7">
        <v>0.90320872258073404</v>
      </c>
      <c r="G95" s="3">
        <v>278</v>
      </c>
      <c r="H95" s="3" t="s">
        <v>23</v>
      </c>
    </row>
    <row r="96" spans="1:8" ht="16" x14ac:dyDescent="0.2">
      <c r="A96" s="2" t="s">
        <v>84</v>
      </c>
      <c r="B96" s="3">
        <v>11</v>
      </c>
      <c r="C96" s="7">
        <v>0.25996872556684902</v>
      </c>
      <c r="D96" s="7">
        <v>0.68691455510493804</v>
      </c>
      <c r="E96" s="7">
        <v>0.86458333333333304</v>
      </c>
      <c r="F96" s="7">
        <v>0.90320872258073404</v>
      </c>
      <c r="G96" s="3">
        <v>1904</v>
      </c>
      <c r="H96" s="3" t="s">
        <v>23</v>
      </c>
    </row>
    <row r="97" spans="1:8" ht="16" x14ac:dyDescent="0.2">
      <c r="A97" s="2" t="s">
        <v>68</v>
      </c>
      <c r="B97" s="3">
        <v>26</v>
      </c>
      <c r="C97" s="7">
        <v>0.21718836002261499</v>
      </c>
      <c r="D97" s="7">
        <v>0.72541979148004299</v>
      </c>
      <c r="E97" s="7">
        <v>0.87152034261241995</v>
      </c>
      <c r="F97" s="7">
        <v>0.90320872258073404</v>
      </c>
      <c r="G97" s="3">
        <v>610</v>
      </c>
      <c r="H97" s="3" t="s">
        <v>23</v>
      </c>
    </row>
    <row r="98" spans="1:8" ht="16" x14ac:dyDescent="0.2">
      <c r="A98" s="2" t="s">
        <v>101</v>
      </c>
      <c r="B98" s="3">
        <v>17</v>
      </c>
      <c r="C98" s="7">
        <v>0.22970785893339299</v>
      </c>
      <c r="D98" s="7">
        <v>0.68546267612543699</v>
      </c>
      <c r="E98" s="7">
        <v>0.89316239316239299</v>
      </c>
      <c r="F98" s="7">
        <v>0.90320872258073404</v>
      </c>
      <c r="G98" s="3">
        <v>166</v>
      </c>
      <c r="H98" s="3" t="s">
        <v>23</v>
      </c>
    </row>
    <row r="99" spans="1:8" ht="16" x14ac:dyDescent="0.2">
      <c r="A99" s="2" t="s">
        <v>89</v>
      </c>
      <c r="B99" s="3">
        <v>32</v>
      </c>
      <c r="C99" s="7">
        <v>-0.19852713529695001</v>
      </c>
      <c r="D99" s="7">
        <v>-0.67537446708328197</v>
      </c>
      <c r="E99" s="7">
        <v>0.919266055045872</v>
      </c>
      <c r="F99" s="7">
        <v>0.90320872258073404</v>
      </c>
      <c r="G99" s="3">
        <v>253</v>
      </c>
      <c r="H99" s="3" t="s">
        <v>23</v>
      </c>
    </row>
    <row r="100" spans="1:8" ht="16" x14ac:dyDescent="0.2">
      <c r="A100" s="2" t="s">
        <v>104</v>
      </c>
      <c r="B100" s="3">
        <v>10</v>
      </c>
      <c r="C100" s="7">
        <v>-0.24903488198820201</v>
      </c>
      <c r="D100" s="7">
        <v>-0.607880878789269</v>
      </c>
      <c r="E100" s="7">
        <v>0.92528735632183901</v>
      </c>
      <c r="F100" s="7">
        <v>0.90320872258073404</v>
      </c>
      <c r="G100" s="3">
        <v>283</v>
      </c>
      <c r="H100" s="3" t="s">
        <v>23</v>
      </c>
    </row>
    <row r="101" spans="1:8" ht="16" x14ac:dyDescent="0.2">
      <c r="A101" s="2" t="s">
        <v>59</v>
      </c>
      <c r="B101" s="3">
        <v>11</v>
      </c>
      <c r="C101" s="7">
        <v>0.23848202043240399</v>
      </c>
      <c r="D101" s="7">
        <v>0.63014030094834395</v>
      </c>
      <c r="E101" s="7">
        <v>0.92708333333333304</v>
      </c>
      <c r="F101" s="7">
        <v>0.90320872258073404</v>
      </c>
      <c r="G101" s="3">
        <v>713</v>
      </c>
      <c r="H101" s="3" t="s">
        <v>23</v>
      </c>
    </row>
    <row r="102" spans="1:8" ht="16" x14ac:dyDescent="0.2">
      <c r="A102" s="2" t="s">
        <v>5</v>
      </c>
      <c r="B102" s="3">
        <v>46</v>
      </c>
      <c r="C102" s="7">
        <v>-0.19577192545484001</v>
      </c>
      <c r="D102" s="7">
        <v>-0.71766457270467199</v>
      </c>
      <c r="E102" s="7">
        <v>0.93260473588342396</v>
      </c>
      <c r="F102" s="7">
        <v>0.90320872258073404</v>
      </c>
      <c r="G102" s="3">
        <v>702</v>
      </c>
      <c r="H102" s="3" t="s">
        <v>23</v>
      </c>
    </row>
    <row r="103" spans="1:8" ht="16" x14ac:dyDescent="0.2">
      <c r="A103" s="2" t="s">
        <v>54</v>
      </c>
      <c r="B103" s="3">
        <v>15</v>
      </c>
      <c r="C103" s="7">
        <v>-0.220491204699301</v>
      </c>
      <c r="D103" s="7">
        <v>-0.61285746840751198</v>
      </c>
      <c r="E103" s="7">
        <v>0.93869731800766298</v>
      </c>
      <c r="F103" s="7">
        <v>0.90320872258073404</v>
      </c>
      <c r="G103" s="3">
        <v>307</v>
      </c>
      <c r="H103" s="3" t="s">
        <v>23</v>
      </c>
    </row>
    <row r="104" spans="1:8" ht="16" x14ac:dyDescent="0.2">
      <c r="A104" s="2" t="s">
        <v>79</v>
      </c>
      <c r="B104" s="3">
        <v>12</v>
      </c>
      <c r="C104" s="7">
        <v>-0.22250138309255199</v>
      </c>
      <c r="D104" s="7">
        <v>-0.574362029460595</v>
      </c>
      <c r="E104" s="7">
        <v>0.94563106796116503</v>
      </c>
      <c r="F104" s="7">
        <v>0.90320872258073404</v>
      </c>
      <c r="G104" s="3">
        <v>736</v>
      </c>
      <c r="H104" s="3" t="s">
        <v>23</v>
      </c>
    </row>
    <row r="105" spans="1:8" ht="16" x14ac:dyDescent="0.2">
      <c r="A105" s="2" t="s">
        <v>109</v>
      </c>
      <c r="B105" s="3">
        <v>13</v>
      </c>
      <c r="C105" s="7">
        <v>0.213324246950722</v>
      </c>
      <c r="D105" s="7">
        <v>0.59031814616405098</v>
      </c>
      <c r="E105" s="7">
        <v>0.95850622406638997</v>
      </c>
      <c r="F105" s="7">
        <v>0.90320872258073404</v>
      </c>
      <c r="G105" s="3">
        <v>524</v>
      </c>
      <c r="H105" s="3" t="s">
        <v>23</v>
      </c>
    </row>
    <row r="106" spans="1:8" ht="16" x14ac:dyDescent="0.2">
      <c r="A106" s="2" t="s">
        <v>18</v>
      </c>
      <c r="B106" s="3">
        <v>11</v>
      </c>
      <c r="C106" s="7">
        <v>0.21657544956997701</v>
      </c>
      <c r="D106" s="7">
        <v>0.57225663688441497</v>
      </c>
      <c r="E106" s="7">
        <v>0.96041666666666703</v>
      </c>
      <c r="F106" s="7">
        <v>0.90320872258073404</v>
      </c>
      <c r="G106" s="3">
        <v>2015</v>
      </c>
      <c r="H106" s="3" t="s">
        <v>23</v>
      </c>
    </row>
    <row r="107" spans="1:8" ht="16" x14ac:dyDescent="0.2">
      <c r="A107" s="2" t="s">
        <v>16</v>
      </c>
      <c r="B107" s="3">
        <v>42</v>
      </c>
      <c r="C107" s="7">
        <v>-0.17652742571576299</v>
      </c>
      <c r="D107" s="7">
        <v>-0.63761205036313195</v>
      </c>
      <c r="E107" s="7">
        <v>0.96043165467625902</v>
      </c>
      <c r="F107" s="7">
        <v>0.90320872258073404</v>
      </c>
      <c r="G107" s="3">
        <v>326</v>
      </c>
      <c r="H107" s="3" t="s">
        <v>23</v>
      </c>
    </row>
    <row r="108" spans="1:8" ht="16" x14ac:dyDescent="0.2">
      <c r="A108" s="2" t="s">
        <v>35</v>
      </c>
      <c r="B108" s="3">
        <v>19</v>
      </c>
      <c r="C108" s="7">
        <v>0.187058823529412</v>
      </c>
      <c r="D108" s="7">
        <v>0.57798046630884803</v>
      </c>
      <c r="E108" s="7">
        <v>0.96602972399150699</v>
      </c>
      <c r="F108" s="7">
        <v>0.90320872258073404</v>
      </c>
      <c r="G108" s="3">
        <v>2092</v>
      </c>
      <c r="H108" s="3" t="s">
        <v>23</v>
      </c>
    </row>
    <row r="109" spans="1:8" ht="16" x14ac:dyDescent="0.2">
      <c r="A109" s="2" t="s">
        <v>8</v>
      </c>
      <c r="B109" s="3">
        <v>68</v>
      </c>
      <c r="C109" s="7">
        <v>0.16531486892181599</v>
      </c>
      <c r="D109" s="7">
        <v>0.67825577471843201</v>
      </c>
      <c r="E109" s="7">
        <v>0.97892271662763497</v>
      </c>
      <c r="F109" s="7">
        <v>0.90320872258073404</v>
      </c>
      <c r="G109" s="3">
        <v>696</v>
      </c>
      <c r="H109" s="3" t="s">
        <v>23</v>
      </c>
    </row>
    <row r="110" spans="1:8" ht="16" x14ac:dyDescent="0.2">
      <c r="A110" s="2" t="s">
        <v>14</v>
      </c>
      <c r="B110" s="3">
        <v>65</v>
      </c>
      <c r="C110" s="7">
        <v>0.15748752947560199</v>
      </c>
      <c r="D110" s="7">
        <v>0.64202883550134004</v>
      </c>
      <c r="E110" s="7">
        <v>0.98375870069605598</v>
      </c>
      <c r="F110" s="7">
        <v>0.90320872258073404</v>
      </c>
      <c r="G110" s="3">
        <v>304</v>
      </c>
      <c r="H110" s="3" t="s">
        <v>23</v>
      </c>
    </row>
    <row r="111" spans="1:8" ht="16" x14ac:dyDescent="0.2">
      <c r="A111" s="2" t="s">
        <v>22</v>
      </c>
      <c r="B111" s="3">
        <v>44</v>
      </c>
      <c r="C111" s="7">
        <v>-0.149340532404415</v>
      </c>
      <c r="D111" s="7">
        <v>-0.54566640157192903</v>
      </c>
      <c r="E111" s="7">
        <v>0.99105545617173496</v>
      </c>
      <c r="F111" s="7">
        <v>0.90320872258073404</v>
      </c>
      <c r="G111" s="3">
        <v>866</v>
      </c>
      <c r="H111" s="3" t="s">
        <v>23</v>
      </c>
    </row>
    <row r="112" spans="1:8" ht="16" x14ac:dyDescent="0.2">
      <c r="A112" s="2" t="s">
        <v>85</v>
      </c>
      <c r="B112" s="3">
        <v>12</v>
      </c>
      <c r="C112" s="7">
        <v>0.17087829108883201</v>
      </c>
      <c r="D112" s="7">
        <v>0.46683533460772297</v>
      </c>
      <c r="E112" s="7">
        <v>0.99178644763860402</v>
      </c>
      <c r="F112" s="7">
        <v>0.90320872258073404</v>
      </c>
      <c r="G112" s="3">
        <v>170</v>
      </c>
      <c r="H112" s="3" t="s">
        <v>23</v>
      </c>
    </row>
    <row r="113" spans="1:8" ht="16" x14ac:dyDescent="0.2">
      <c r="A113" s="2" t="s">
        <v>94</v>
      </c>
      <c r="B113" s="3">
        <v>18</v>
      </c>
      <c r="C113" s="7">
        <v>-0.16111328890631099</v>
      </c>
      <c r="D113" s="7">
        <v>-0.46757035705938998</v>
      </c>
      <c r="E113" s="7">
        <v>0.99439252336448603</v>
      </c>
      <c r="F113" s="7">
        <v>0.90320872258073404</v>
      </c>
      <c r="G113" s="3">
        <v>2159</v>
      </c>
      <c r="H113" s="3" t="s">
        <v>23</v>
      </c>
    </row>
    <row r="114" spans="1:8" ht="16" x14ac:dyDescent="0.2">
      <c r="A114" s="2" t="s">
        <v>105</v>
      </c>
      <c r="B114" s="3">
        <v>11</v>
      </c>
      <c r="C114" s="7">
        <v>-0.168100078186083</v>
      </c>
      <c r="D114" s="7">
        <v>-0.42339572202280601</v>
      </c>
      <c r="E114" s="7">
        <v>0.998084291187739</v>
      </c>
      <c r="F114" s="7">
        <v>0.90320872258073404</v>
      </c>
      <c r="G114" s="3">
        <v>2140</v>
      </c>
      <c r="H114" s="3" t="s">
        <v>23</v>
      </c>
    </row>
    <row r="115" spans="1:8" ht="16" x14ac:dyDescent="0.2">
      <c r="A115" s="2" t="s">
        <v>97</v>
      </c>
      <c r="B115" s="3">
        <v>33</v>
      </c>
      <c r="C115" s="7">
        <v>-0.14154441860648201</v>
      </c>
      <c r="D115" s="7">
        <v>-0.48294620023465401</v>
      </c>
      <c r="E115" s="7">
        <v>0.99813780260707596</v>
      </c>
      <c r="F115" s="7">
        <v>0.90320872258073404</v>
      </c>
      <c r="G115" s="3">
        <v>709</v>
      </c>
      <c r="H115" s="3" t="s">
        <v>23</v>
      </c>
    </row>
  </sheetData>
  <phoneticPr fontId="1" type="noConversion"/>
  <conditionalFormatting sqref="A2:A115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SEA_SLE vs HC</vt:lpstr>
      <vt:lpstr>GSEA_SLE vs R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晓芬</dc:creator>
  <cp:lastModifiedBy>Yixi Li</cp:lastModifiedBy>
  <dcterms:created xsi:type="dcterms:W3CDTF">2021-08-17T07:20:22Z</dcterms:created>
  <dcterms:modified xsi:type="dcterms:W3CDTF">2022-02-23T10:58:58Z</dcterms:modified>
</cp:coreProperties>
</file>